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ared DMP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8" uniqueCount="1572">
  <si>
    <t xml:space="preserve">Supplementary table 7- DMPs shared between groups</t>
  </si>
  <si>
    <t xml:space="preserve">IlmnID</t>
  </si>
  <si>
    <t xml:space="preserve">Genome_Build</t>
  </si>
  <si>
    <t xml:space="preserve">CHR</t>
  </si>
  <si>
    <t xml:space="preserve">MAPINFO</t>
  </si>
  <si>
    <t xml:space="preserve">SourceSeq</t>
  </si>
  <si>
    <t xml:space="preserve">Chromosome_36</t>
  </si>
  <si>
    <t xml:space="preserve">Coordinate_36</t>
  </si>
  <si>
    <t xml:space="preserve">Strand</t>
  </si>
  <si>
    <t xml:space="preserve">Probe_SNPs</t>
  </si>
  <si>
    <t xml:space="preserve">Probe_SNPs_10</t>
  </si>
  <si>
    <t xml:space="preserve">Random_Loci</t>
  </si>
  <si>
    <t xml:space="preserve">Methyl27_Loci</t>
  </si>
  <si>
    <t xml:space="preserve">UCSC_RefGene_Name</t>
  </si>
  <si>
    <t xml:space="preserve">UCSC_RefGene_Accession</t>
  </si>
  <si>
    <t xml:space="preserve">UCSC_RefGene_Group</t>
  </si>
  <si>
    <t xml:space="preserve">UCSC_CpG_Islands_Name</t>
  </si>
  <si>
    <t xml:space="preserve">Relation_to_UCSC_CpG_Island</t>
  </si>
  <si>
    <t xml:space="preserve">Phantom</t>
  </si>
  <si>
    <t xml:space="preserve">DMR</t>
  </si>
  <si>
    <t xml:space="preserve">Enhancer</t>
  </si>
  <si>
    <t xml:space="preserve">HMM_Island</t>
  </si>
  <si>
    <t xml:space="preserve">Regulatory_Feature_Name</t>
  </si>
  <si>
    <t xml:space="preserve">Regulatory_Feature_Group.......................................................................................................................................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cg00077738</t>
  </si>
  <si>
    <t xml:space="preserve">CGGGGTCCACCTCACCTATAGCCAACACCAGAGCCCCACAGGCCAGCCCT</t>
  </si>
  <si>
    <t xml:space="preserve">R</t>
  </si>
  <si>
    <t xml:space="preserve">rs2301293</t>
  </si>
  <si>
    <t xml:space="preserve">NA</t>
  </si>
  <si>
    <t xml:space="preserve">FGFR3;FGFR3;FGFR3</t>
  </si>
  <si>
    <t xml:space="preserve">NM_001163213;NM_000142;NM_022965</t>
  </si>
  <si>
    <t xml:space="preserve">Body;Body;Body</t>
  </si>
  <si>
    <t xml:space="preserve">chr4:1803076-1805672</t>
  </si>
  <si>
    <t xml:space="preserve">N_Shore</t>
  </si>
  <si>
    <t xml:space="preserve">;;;;;;;;;;;;;;;;;;;;;;;;;;;;;;;;;;;;;;;;;;;;;;;;;;;;;;;;;;;;;;;;;;;;;;;;;;;;;;;;;;;;;;;;;;;;;;;;;;;;;;;;;;;;;;;;;;;;;;;;;;;;;;;;;</t>
  </si>
  <si>
    <t xml:space="preserve">cg00221745</t>
  </si>
  <si>
    <t xml:space="preserve">CGGACTCCGCGTGGTGCTGAAGGGGACAGCGCCAGATTTGTCGCACTGCG</t>
  </si>
  <si>
    <t xml:space="preserve">FBXL15;PSD</t>
  </si>
  <si>
    <t xml:space="preserve">NM_024326;NM_002779</t>
  </si>
  <si>
    <t xml:space="preserve">TSS200;TSS1500</t>
  </si>
  <si>
    <t xml:space="preserve">chr10:104178528-104179548</t>
  </si>
  <si>
    <t xml:space="preserve">Island</t>
  </si>
  <si>
    <t xml:space="preserve">high-CpG:104169427-104169495</t>
  </si>
  <si>
    <t xml:space="preserve">10:104168519-104170284</t>
  </si>
  <si>
    <t xml:space="preserve">10:104179024-104179937</t>
  </si>
  <si>
    <t xml:space="preserve">Promoter_Associated_Cell_type_specific;;;;;;;;;;;;;;;;;;;;;;;;;;;;;;;;;;;;;;;;;;;;;;;;;;;;;;;;;;;;;;;;;;;;;;;;;;;;;;;;;;;;;;;;;;;;;;;;;;;;;;;;;;;;;;;;;;;;;;;;;;;;;;;;;;;;</t>
  </si>
  <si>
    <t xml:space="preserve">cg00264380</t>
  </si>
  <si>
    <t xml:space="preserve">CGGCCGGTTCCTGCCTCCAATTGGCCCGCGAGCCCGTCCGTCTCCACCGT</t>
  </si>
  <si>
    <t xml:space="preserve">F</t>
  </si>
  <si>
    <t xml:space="preserve">ME2;ME2</t>
  </si>
  <si>
    <t xml:space="preserve">NM_002396;NM_001168335</t>
  </si>
  <si>
    <t xml:space="preserve">TSS200;TSS200</t>
  </si>
  <si>
    <t xml:space="preserve">chr18:48405135-48405983</t>
  </si>
  <si>
    <t xml:space="preserve">18:46659000-46660250</t>
  </si>
  <si>
    <t xml:space="preserve">18:48405164-48406136</t>
  </si>
  <si>
    <t xml:space="preserve">Promoter_Associated;;;;;;;;;;;;;;;;;;;;;;;;;;;;;;;;;;;;;;;;;;;;;;;;;;;;;;;;;;;;;;;;;;;;;;;;;;;;;;;;;;;;;;;;;;;;;;;;;;;;;;;;;;;;;;;;;;;;;;;;;;;;;;;;;;;;</t>
  </si>
  <si>
    <t xml:space="preserve">cg00456685</t>
  </si>
  <si>
    <t xml:space="preserve">GTCAGCATTTCCCCCAAATTTTCTGTGGAATATTAAAAGGATTCCGGCCG</t>
  </si>
  <si>
    <t xml:space="preserve">rs36052497</t>
  </si>
  <si>
    <t xml:space="preserve">rs12491883</t>
  </si>
  <si>
    <t xml:space="preserve">FBXL2</t>
  </si>
  <si>
    <t xml:space="preserve">NM_012157</t>
  </si>
  <si>
    <t xml:space="preserve">Body</t>
  </si>
  <si>
    <t xml:space="preserve">;;;;;;;;;;;;;;;;;;;;;;;;;;;;;;;;;;;;;;;;;;;;;;;;;;;;;;;;;;;;;;;;;;;;;;;;;;;;;;;;;;;;;;;;;;;;;;;;;;;;;;;;;;;;;;;;;;;;;;;;;;;;;;;;;;;;;;;</t>
  </si>
  <si>
    <t xml:space="preserve">cg00714198</t>
  </si>
  <si>
    <t xml:space="preserve">CGCGAGCCCTACTGGCAGTCGACTTCTAACTTGGCTCGGGCATCCATCGC</t>
  </si>
  <si>
    <t xml:space="preserve">RAF1</t>
  </si>
  <si>
    <t xml:space="preserve">NM_002880</t>
  </si>
  <si>
    <t xml:space="preserve">TSS200</t>
  </si>
  <si>
    <t xml:space="preserve">chr3:12705059-12705887</t>
  </si>
  <si>
    <t xml:space="preserve">high-CpG:12680329-12680722</t>
  </si>
  <si>
    <t xml:space="preserve">3:12679585-12681046</t>
  </si>
  <si>
    <t xml:space="preserve">3:12705166-12705868</t>
  </si>
  <si>
    <t xml:space="preserve">Promoter_Associated;;;;;;;;;;;;;;;;;;;;;;;;;;;;;;;;;;;;;;;;;;;;;;;;;;;;;;;;;;;;;;;;;;;;;;;;;;;;;;;;;;;;;;;;;;;;;;;;;;;;;;;;;;;;;;;;;;;;;;;;;;;;;;;;;;;;;;;</t>
  </si>
  <si>
    <t xml:space="preserve">cg00998438</t>
  </si>
  <si>
    <t xml:space="preserve">CTGACCGTAGTACTCCTCCAAGGAGTCGTCCTGGTAGAAGCCGCTGTGCG</t>
  </si>
  <si>
    <t xml:space="preserve">ILDR2</t>
  </si>
  <si>
    <t xml:space="preserve">NM_199351</t>
  </si>
  <si>
    <t xml:space="preserve">chr1:166889776-166890649</t>
  </si>
  <si>
    <t xml:space="preserve">high-CpG:165156985-165157111</t>
  </si>
  <si>
    <t xml:space="preserve">1:165156401-165157347</t>
  </si>
  <si>
    <t xml:space="preserve">cg01063413</t>
  </si>
  <si>
    <t xml:space="preserve">TTCTCAGTAGCATTTAGCTCCAGCAAGCTCAACGACCCCTTCACTCCTCG</t>
  </si>
  <si>
    <t xml:space="preserve">chr5:32173598-32174837</t>
  </si>
  <si>
    <t xml:space="preserve">S_Shelf</t>
  </si>
  <si>
    <t xml:space="preserve">cg01101677</t>
  </si>
  <si>
    <t xml:space="preserve">ATTTCTGGGGCATCTCCCAGCATGCTGCTTGTGTCCTGCAGAAAGCTCCG</t>
  </si>
  <si>
    <t xml:space="preserve">chr2:44314288-44314564</t>
  </si>
  <si>
    <t xml:space="preserve">2:44167424-44168062</t>
  </si>
  <si>
    <t xml:space="preserve">2:44313758-44315307</t>
  </si>
  <si>
    <t xml:space="preserve">Unclassified;;;;;;;;;;;;;;;;;;;;;;;;;;;;;;;;;;;;;;;;;;;;;;;;;;;;;;;;;;;;;;;;;;;;;;;;;;;;;;;;;;;;;;;;;;;;;;;;;;;;;;;;;;;;;;;;;;;;;;;;;;;;;;;;;;;;;;;</t>
  </si>
  <si>
    <t xml:space="preserve">cg01275521</t>
  </si>
  <si>
    <t xml:space="preserve">TGAGCAACCTGCACCTGAATCCAGGAGGCACTGGGGGTGGGCCCTGCCCG</t>
  </si>
  <si>
    <t xml:space="preserve">rs1671028</t>
  </si>
  <si>
    <t xml:space="preserve">LLGL2;LLGL2;LLGL2</t>
  </si>
  <si>
    <t xml:space="preserve">NM_001015002;NM_004524;NM_001031803</t>
  </si>
  <si>
    <t xml:space="preserve">chr17:73559350-73559563</t>
  </si>
  <si>
    <t xml:space="preserve">cg01443440</t>
  </si>
  <si>
    <t xml:space="preserve">CGGCTATTGGCTTGTTCCTACTGTGGCGTCATTAGAGCCCGGCCTCCGGC</t>
  </si>
  <si>
    <t xml:space="preserve">rs7943722</t>
  </si>
  <si>
    <t xml:space="preserve">USP2</t>
  </si>
  <si>
    <t xml:space="preserve">NM_004205</t>
  </si>
  <si>
    <t xml:space="preserve">chr11:119252130-119252564</t>
  </si>
  <si>
    <t xml:space="preserve">11:118757064-118757917</t>
  </si>
  <si>
    <t xml:space="preserve">11:119251497-119253127</t>
  </si>
  <si>
    <t xml:space="preserve">cg01799862</t>
  </si>
  <si>
    <t xml:space="preserve">CGGCCCTCCCCGCGCTTTACGGCCCGGCACGCCACTTTTACTGCAGTCGC</t>
  </si>
  <si>
    <t xml:space="preserve">C16orf70</t>
  </si>
  <si>
    <t xml:space="preserve">NM_025187</t>
  </si>
  <si>
    <t xml:space="preserve">chr16:67143282-67143827</t>
  </si>
  <si>
    <t xml:space="preserve">high-CpG:65701284-65701429</t>
  </si>
  <si>
    <t xml:space="preserve">16:65700636-65701836</t>
  </si>
  <si>
    <t xml:space="preserve">16:67143198-67144701</t>
  </si>
  <si>
    <t xml:space="preserve">cg01979298</t>
  </si>
  <si>
    <t xml:space="preserve">CGGCAGAGGAACAGGGCTGGGTAGGCCCAGCAACAAGGCCTATTACACCT</t>
  </si>
  <si>
    <t xml:space="preserve">rs56394376</t>
  </si>
  <si>
    <t xml:space="preserve">17:38589627-38590256</t>
  </si>
  <si>
    <t xml:space="preserve">cg02290067</t>
  </si>
  <si>
    <t xml:space="preserve">TTTTGAGACGGAGTCTGGCTCTGCCTCCCAGACTGGATAGCACGATCTCG</t>
  </si>
  <si>
    <t xml:space="preserve">chr5:7289733-7290153</t>
  </si>
  <si>
    <t xml:space="preserve">cg02376843</t>
  </si>
  <si>
    <t xml:space="preserve">TCTACTTTTAAACTTAACTTCTGGGGAAGCGGCGGCAGGCGCCATGTCCG</t>
  </si>
  <si>
    <t xml:space="preserve">rs6556036</t>
  </si>
  <si>
    <t xml:space="preserve">NEURL1B</t>
  </si>
  <si>
    <t xml:space="preserve">NM_001142651</t>
  </si>
  <si>
    <t xml:space="preserve">low-CpG:172016312-172016343</t>
  </si>
  <si>
    <t xml:space="preserve">5:172016178-172016316</t>
  </si>
  <si>
    <t xml:space="preserve">cg02381009</t>
  </si>
  <si>
    <t xml:space="preserve">CGCCTGCTCATTGAGATGTGCTTGTAACCCCGTCAATATTTGCGCACTTT</t>
  </si>
  <si>
    <t xml:space="preserve">SLC6A18</t>
  </si>
  <si>
    <t xml:space="preserve">NM_182632</t>
  </si>
  <si>
    <t xml:space="preserve">chr5:1242444-1242664</t>
  </si>
  <si>
    <t xml:space="preserve">5:1294765-1294995</t>
  </si>
  <si>
    <t xml:space="preserve">cg02793828</t>
  </si>
  <si>
    <t xml:space="preserve">CGACCCACCAGCCGCATAAATCAGAGGCCAGGGAAGTCGAGCTGGCGGCT</t>
  </si>
  <si>
    <t xml:space="preserve">chr16:85196735-85196992</t>
  </si>
  <si>
    <t xml:space="preserve">16:83753593-83754007</t>
  </si>
  <si>
    <t xml:space="preserve">cg02806927</t>
  </si>
  <si>
    <t xml:space="preserve">CGAGCCAATCCAACAGTCAGCGGCACACCGGAGTTATCGATCGCCTCCCT</t>
  </si>
  <si>
    <t xml:space="preserve">RIF1</t>
  </si>
  <si>
    <t xml:space="preserve">NM_018151</t>
  </si>
  <si>
    <t xml:space="preserve">chr2:152266271-152267286</t>
  </si>
  <si>
    <t xml:space="preserve">2:151974569-151975517</t>
  </si>
  <si>
    <t xml:space="preserve">2:152266014-152267640</t>
  </si>
  <si>
    <t xml:space="preserve">cg02828928</t>
  </si>
  <si>
    <t xml:space="preserve">CGGGCAACAGCAGTATCTCAGAACCCAAGTTTTGGACAATCCAGTTTGGG</t>
  </si>
  <si>
    <t xml:space="preserve">rs34688</t>
  </si>
  <si>
    <t xml:space="preserve">AMACR;AMACR;AMACR;AMACR;AMACR;AMACR</t>
  </si>
  <si>
    <t xml:space="preserve">NM_001167595;NM_001167597;NM_001167596;NM_001167598;NM_203382;NM_014324</t>
  </si>
  <si>
    <t xml:space="preserve">Body;Body;Body;Body;Body;Body</t>
  </si>
  <si>
    <t xml:space="preserve">chr5:34007796-34008105</t>
  </si>
  <si>
    <t xml:space="preserve">;;;;;;;;;;;;;;;;;;;;;;;;;;;;;;;;;;;;;;;;;;;;;;;;;;;;;;;;;;;;;;;;;;;;;;;;;;;;;;;;;;;;;;;;;;;;;;;;;;;;;;;;;;;;;;;;;;;;;;;;</t>
  </si>
  <si>
    <t xml:space="preserve">cg02946903</t>
  </si>
  <si>
    <t xml:space="preserve">CGATGACTTGCTAAAAAGAGAGCACACATTAGTGAGGGTAGGAAGGCCAA</t>
  </si>
  <si>
    <t xml:space="preserve">rs78521023</t>
  </si>
  <si>
    <t xml:space="preserve">cg02988764</t>
  </si>
  <si>
    <t xml:space="preserve">CGGTGCAGCAAAGCTTCAGAAGAAACAGCATTTAGAGGCAGGGTTCAAGC</t>
  </si>
  <si>
    <t xml:space="preserve">FOXK1</t>
  </si>
  <si>
    <t xml:space="preserve">NM_001037165</t>
  </si>
  <si>
    <t xml:space="preserve">chr7:4757802-4758037</t>
  </si>
  <si>
    <t xml:space="preserve">cg02989768</t>
  </si>
  <si>
    <t xml:space="preserve">AGCCGCAGGGGCCGCGGGAGCATGGCCGAGTGAAGGAATCAGCGGGGTCG</t>
  </si>
  <si>
    <t xml:space="preserve">RGL2;RGL2</t>
  </si>
  <si>
    <t xml:space="preserve">NM_004761;NR_028387</t>
  </si>
  <si>
    <t xml:space="preserve">5'UTR;Body</t>
  </si>
  <si>
    <t xml:space="preserve">chr6:33266302-33267582</t>
  </si>
  <si>
    <t xml:space="preserve">high-CpG:33374370-33375214</t>
  </si>
  <si>
    <t xml:space="preserve">6:33374048-33375795</t>
  </si>
  <si>
    <t xml:space="preserve">6:33265620-33266435</t>
  </si>
  <si>
    <t xml:space="preserve">cg03003216</t>
  </si>
  <si>
    <t xml:space="preserve">AGCGCAGTAGGGGGCTCTCGCGGTTGGTAAGGGACGTTCGGGAAGAGTCG</t>
  </si>
  <si>
    <t xml:space="preserve">rs34888897</t>
  </si>
  <si>
    <t xml:space="preserve">CCHCR1;CCHCR1;TCF19;TCF19;CCHCR1</t>
  </si>
  <si>
    <t xml:space="preserve">NM_001105564;NM_001105563;NM_007109;NM_001077511;NM_019052</t>
  </si>
  <si>
    <t xml:space="preserve">TSS1500;TSS1500;TSS1500;TSS1500;5'UTR</t>
  </si>
  <si>
    <t xml:space="preserve">chr6:31125894-31126561</t>
  </si>
  <si>
    <t xml:space="preserve">6:31233889-31234716</t>
  </si>
  <si>
    <t xml:space="preserve">6:31125801-31126560</t>
  </si>
  <si>
    <t xml:space="preserve">Promoter_Associated;;;;;;;;;;;;;;;;;;;;;;;;;;;;;;;;;;;;;;;;;;;;;;;;;;;;;;;;;;;;;;;;;;;;;;;;;;;;;;;;;;;;;;;;;;;;;;;;;;;;;;;;;;;;;;;;;;;;;;;;;;;</t>
  </si>
  <si>
    <t xml:space="preserve">cg03104758</t>
  </si>
  <si>
    <t xml:space="preserve">TGTTTCTTTCTTTCTTCCTTTCATTTTTTTTTCTTTTTTAAGAGCGAGCG</t>
  </si>
  <si>
    <t xml:space="preserve">rs11383644</t>
  </si>
  <si>
    <t xml:space="preserve">RSPRY1;FAM192A;FAM192A</t>
  </si>
  <si>
    <t xml:space="preserve">NM_133368;NM_024946;NM_024946</t>
  </si>
  <si>
    <t xml:space="preserve">TSS1500;1stExon;5'UTR</t>
  </si>
  <si>
    <t xml:space="preserve">chr16:57219486-57220583</t>
  </si>
  <si>
    <t xml:space="preserve">high-CpG:55777226-55777472</t>
  </si>
  <si>
    <t xml:space="preserve">16:57219368-57221916</t>
  </si>
  <si>
    <t xml:space="preserve">Promoter_Associated;;;;;;;;;;;;;;;;;;;;;;;;;;;;;;;;;;;;;;;;;;;;;;;;;;;;;;;;;;;;;;;;;;;;;;;;;;;;;;;;;;;;;;;;;;;;;;;;;;;;;;;;;;;;;;;;;;;;;;;;;;;;;;;;;</t>
  </si>
  <si>
    <t xml:space="preserve">cg03126579</t>
  </si>
  <si>
    <t xml:space="preserve">CGCTGAACACCTGAGACACAGAACAGCCGCACGCGCACCAGGCACGAGGC</t>
  </si>
  <si>
    <t xml:space="preserve">ZFR2</t>
  </si>
  <si>
    <t xml:space="preserve">NM_015174</t>
  </si>
  <si>
    <t xml:space="preserve">chr19:3821974-3822278</t>
  </si>
  <si>
    <t xml:space="preserve">19:3772975-3773278</t>
  </si>
  <si>
    <t xml:space="preserve">19:3821768-3822446</t>
  </si>
  <si>
    <t xml:space="preserve">Unclassified_Cell_type_specific;;;;;;;;;;;;;;;;;;;;;;;;;;;;;;;;;;;;;;;;;;;;;;;;;;;;;;;;;;;;;;;;;;;;;;;;;;;;;;;;;;;;;;;;;;;;;;;;;;;;;;;;;;;;;;;;;;;;;;;;;;;;;;;;;;;;;;;</t>
  </si>
  <si>
    <t xml:space="preserve">cg03235083</t>
  </si>
  <si>
    <t xml:space="preserve">ATCAGAGGAAGCGCGGCCGCGGGTGAGTCACCGAGTCAGATGACTGCGCG</t>
  </si>
  <si>
    <t xml:space="preserve">HEXB</t>
  </si>
  <si>
    <t xml:space="preserve">NM_000521</t>
  </si>
  <si>
    <t xml:space="preserve">chr5:73980913-73981521</t>
  </si>
  <si>
    <t xml:space="preserve">5:74016626-74017247</t>
  </si>
  <si>
    <t xml:space="preserve">5:73980720-73982186</t>
  </si>
  <si>
    <t xml:space="preserve">cg03303025</t>
  </si>
  <si>
    <t xml:space="preserve">GAGAAGCGCGACTGGAGTCTGGGGCTGCGGCTTCCCAGAGGCGCGAGTCG</t>
  </si>
  <si>
    <t xml:space="preserve">COX4NB;COX4NB;COX4I1;COX4NB;COX4NB</t>
  </si>
  <si>
    <t xml:space="preserve">NM_006067;NM_001142288;NM_001861;NM_001142288;NM_006067</t>
  </si>
  <si>
    <t xml:space="preserve">1stExon;5'UTR;TSS200;1stExon;5'UTR</t>
  </si>
  <si>
    <t xml:space="preserve">chr16:85832420-85833842</t>
  </si>
  <si>
    <t xml:space="preserve">high-CpG:84390291-84390857</t>
  </si>
  <si>
    <t xml:space="preserve">16:84389962-84391463</t>
  </si>
  <si>
    <t xml:space="preserve">16:85832931-85833879</t>
  </si>
  <si>
    <t xml:space="preserve">cg03369477</t>
  </si>
  <si>
    <t xml:space="preserve">CGCTTCTCCCCGACCGGCCCCCACCGCAAACCCCAAACGCCGCGCGGGAG</t>
  </si>
  <si>
    <t xml:space="preserve">ASAM</t>
  </si>
  <si>
    <t xml:space="preserve">NM_024769</t>
  </si>
  <si>
    <t xml:space="preserve">chr11:123065426-123066184</t>
  </si>
  <si>
    <t xml:space="preserve">11:122571223-122572280</t>
  </si>
  <si>
    <t xml:space="preserve">11:123066029-123066634</t>
  </si>
  <si>
    <t xml:space="preserve">cg03608342</t>
  </si>
  <si>
    <t xml:space="preserve">GCGGAGTGGCCAATGGGACCGGGACCAGAGCCGGGGGCCGGAGGCCGCCG</t>
  </si>
  <si>
    <t xml:space="preserve">rs10269466</t>
  </si>
  <si>
    <t xml:space="preserve">LOC646762</t>
  </si>
  <si>
    <t xml:space="preserve">NR_024278</t>
  </si>
  <si>
    <t xml:space="preserve">chr7:29724188-29725436</t>
  </si>
  <si>
    <t xml:space="preserve">7:29690673-29691945</t>
  </si>
  <si>
    <t xml:space="preserve">7:29724425-29724704</t>
  </si>
  <si>
    <t xml:space="preserve">cg03643414</t>
  </si>
  <si>
    <t xml:space="preserve">CGGCCCCTCCCCGCCACGCGCCTCGTGCCGGCCACCCGGCCACGCCCCCA</t>
  </si>
  <si>
    <t xml:space="preserve">rs6083565</t>
  </si>
  <si>
    <t xml:space="preserve">SOX12</t>
  </si>
  <si>
    <t xml:space="preserve">NM_006943</t>
  </si>
  <si>
    <t xml:space="preserve">TSS1500</t>
  </si>
  <si>
    <t xml:space="preserve">chr20:304826-308323</t>
  </si>
  <si>
    <t xml:space="preserve">high-CpG:253110-253183</t>
  </si>
  <si>
    <t xml:space="preserve">20:252827-253462</t>
  </si>
  <si>
    <t xml:space="preserve">20:304798-305275</t>
  </si>
  <si>
    <t xml:space="preserve">cg03936229</t>
  </si>
  <si>
    <t xml:space="preserve">TTCACTGTGCACATGATTTACTTGGGGCATCTTCTAAAAACGCAGGCGCG</t>
  </si>
  <si>
    <t xml:space="preserve">rs79034241</t>
  </si>
  <si>
    <t xml:space="preserve">MSI2;MSI2</t>
  </si>
  <si>
    <t xml:space="preserve">NM_138962;NM_170721</t>
  </si>
  <si>
    <t xml:space="preserve">Body;Body</t>
  </si>
  <si>
    <t xml:space="preserve">;;;;;;;;;;;;;;;;;;;;;;;;;;;;;;;;;;;;;;;;;;;;;;;;;;;;;;;;;;;;;;;;;;;;;;;;;;;;;;;;;;;;;;;;;;;;;;;;;;;;;;;;;;;;;;;;;;;;;;;;;;;;;;;;;;;;</t>
  </si>
  <si>
    <t xml:space="preserve">cg04013393</t>
  </si>
  <si>
    <t xml:space="preserve">GGGACTGCCTCGGCACACGGGAAGTTGCCCTACAGGCGCGGGAGAAAGCG</t>
  </si>
  <si>
    <t xml:space="preserve">MRTO4;KIAA0090;MRTO4</t>
  </si>
  <si>
    <t xml:space="preserve">NM_016183;NM_015047;NM_016183</t>
  </si>
  <si>
    <t xml:space="preserve">1stExon;TSS200;5'UTR</t>
  </si>
  <si>
    <t xml:space="preserve">chr1:19577884-19578708</t>
  </si>
  <si>
    <t xml:space="preserve">high-CpG:19450626-19450918</t>
  </si>
  <si>
    <t xml:space="preserve">1:19450472-19451362</t>
  </si>
  <si>
    <t xml:space="preserve">1:19577476-19578958</t>
  </si>
  <si>
    <t xml:space="preserve">cg04333867</t>
  </si>
  <si>
    <t xml:space="preserve">ACCGTGTCCCGCTGAGAAGGAGTTACAATCACCGTCTTGCTCTCTACTCG</t>
  </si>
  <si>
    <t xml:space="preserve">PCK2;PCK2</t>
  </si>
  <si>
    <t xml:space="preserve">NM_004563;NM_001018073</t>
  </si>
  <si>
    <t xml:space="preserve">chr14:24563256-24563886</t>
  </si>
  <si>
    <t xml:space="preserve">cg04419157</t>
  </si>
  <si>
    <t xml:space="preserve">CGGAACACCTCTAACCCCAAATACAGAGCACGATGGGTGGTGAAGGGTGC</t>
  </si>
  <si>
    <t xml:space="preserve">PDGFC</t>
  </si>
  <si>
    <t xml:space="preserve">NM_016205</t>
  </si>
  <si>
    <t xml:space="preserve">chr4:157892685-157893286</t>
  </si>
  <si>
    <t xml:space="preserve">S_Shore</t>
  </si>
  <si>
    <t xml:space="preserve">cg04518836</t>
  </si>
  <si>
    <t xml:space="preserve">GGACAATACCACCCTGAGACATTACCTAGACCCACTCTCCCCATTATACG</t>
  </si>
  <si>
    <t xml:space="preserve">MYOZ3;MYOZ3</t>
  </si>
  <si>
    <t xml:space="preserve">NM_133371;NM_001122853</t>
  </si>
  <si>
    <t xml:space="preserve">TSS1500;TSS1500</t>
  </si>
  <si>
    <t xml:space="preserve">chr5:150035968-150036629</t>
  </si>
  <si>
    <t xml:space="preserve">cg04523868</t>
  </si>
  <si>
    <t xml:space="preserve">CCTCCAGCTGATTTCACATCGCTGCTCCTGGCTCTACTGCGTGAACAACG</t>
  </si>
  <si>
    <t xml:space="preserve">MAP4K2</t>
  </si>
  <si>
    <t xml:space="preserve">NM_004579</t>
  </si>
  <si>
    <t xml:space="preserve">cg04683509</t>
  </si>
  <si>
    <t xml:space="preserve">AGACCGACTGGTGGTGGGCCGCGCTGCACGGCCAGGAGGGCTACGTGCCG</t>
  </si>
  <si>
    <t xml:space="preserve">PPP1R13L;PPP1R13L</t>
  </si>
  <si>
    <t xml:space="preserve">NM_001142502;NM_006663</t>
  </si>
  <si>
    <t xml:space="preserve">chr19:45885786-45885999</t>
  </si>
  <si>
    <t xml:space="preserve">19:50577627-50577839</t>
  </si>
  <si>
    <t xml:space="preserve">cg04917148</t>
  </si>
  <si>
    <t xml:space="preserve">TTGGGTGGGTGGGTGTCTCCACAGTCTGCGTGCGTGGGCCAGCGCGTTCG</t>
  </si>
  <si>
    <t xml:space="preserve">ARPC2;ARPC2</t>
  </si>
  <si>
    <t xml:space="preserve">NM_005731;NM_152862</t>
  </si>
  <si>
    <t xml:space="preserve">TSS200;5'UTR</t>
  </si>
  <si>
    <t xml:space="preserve">chr2:219081653-219082032</t>
  </si>
  <si>
    <t xml:space="preserve">2:218789715-218790833</t>
  </si>
  <si>
    <t xml:space="preserve">2:219081616-219082629</t>
  </si>
  <si>
    <t xml:space="preserve">cg04990056</t>
  </si>
  <si>
    <t xml:space="preserve">CGGGACTTCAGCAGCATCATCCAGACGTGCAGCGGCAACATCCAGCGGAT</t>
  </si>
  <si>
    <t xml:space="preserve">STX12</t>
  </si>
  <si>
    <t xml:space="preserve">NM_177424</t>
  </si>
  <si>
    <t xml:space="preserve">1stExon</t>
  </si>
  <si>
    <t xml:space="preserve">chr1:28099628-28100031</t>
  </si>
  <si>
    <t xml:space="preserve">1:27972073-27972702</t>
  </si>
  <si>
    <t xml:space="preserve">1:28098844-28100571</t>
  </si>
  <si>
    <t xml:space="preserve">cg05053735</t>
  </si>
  <si>
    <t xml:space="preserve">GGAGTCAGCCAGGAGCAGCCCCAGCCGCTGTGCTCTGTGTGAGCCTTGCG</t>
  </si>
  <si>
    <t xml:space="preserve">rs77732138</t>
  </si>
  <si>
    <t xml:space="preserve">LMF1</t>
  </si>
  <si>
    <t xml:space="preserve">NM_022773</t>
  </si>
  <si>
    <t xml:space="preserve">16:877313-877769</t>
  </si>
  <si>
    <t xml:space="preserve">cg05181148</t>
  </si>
  <si>
    <t xml:space="preserve">GGCCAGGGCAGCAGCCGGGCTGAAGTCGGCTTGGGGAGCCAGAGGGAGCG</t>
  </si>
  <si>
    <t xml:space="preserve">rs76101427</t>
  </si>
  <si>
    <t xml:space="preserve">ARF3;ARF3</t>
  </si>
  <si>
    <t xml:space="preserve">NM_001659;NM_001659</t>
  </si>
  <si>
    <t xml:space="preserve">5'UTR;1stExon</t>
  </si>
  <si>
    <t xml:space="preserve">chr12:49350839-49351387</t>
  </si>
  <si>
    <t xml:space="preserve">12:47637083-47637713</t>
  </si>
  <si>
    <t xml:space="preserve">12:49350329-49351806</t>
  </si>
  <si>
    <t xml:space="preserve">cg05300762</t>
  </si>
  <si>
    <t xml:space="preserve">TATCTGTGCGTGTATACACATACGCCTAGGGTGCCCACTGCAGGAACACG</t>
  </si>
  <si>
    <t xml:space="preserve">rs34913153</t>
  </si>
  <si>
    <t xml:space="preserve">rs45454499</t>
  </si>
  <si>
    <t xml:space="preserve">SIN3B</t>
  </si>
  <si>
    <t xml:space="preserve">NM_015260</t>
  </si>
  <si>
    <t xml:space="preserve">3'UTR</t>
  </si>
  <si>
    <t xml:space="preserve">chr19:16989009-16989700</t>
  </si>
  <si>
    <t xml:space="preserve">cg05507414</t>
  </si>
  <si>
    <t xml:space="preserve">TGTTCAGTCCCGTTGCAACCGAAACTGATCGCTGTAAACTGGGATCTTCG</t>
  </si>
  <si>
    <t xml:space="preserve">BAIAP2L1</t>
  </si>
  <si>
    <t xml:space="preserve">NM_018842</t>
  </si>
  <si>
    <t xml:space="preserve">7:97774898-97775137</t>
  </si>
  <si>
    <t xml:space="preserve">cg05531044</t>
  </si>
  <si>
    <t xml:space="preserve">GTACTCACTAGGTAGTAGCGGCAACGGACGCCATGGGGACCGCCTCGTCG</t>
  </si>
  <si>
    <t xml:space="preserve">NPHP3;NCRNA00119</t>
  </si>
  <si>
    <t xml:space="preserve">NM_153240;NR_002811</t>
  </si>
  <si>
    <t xml:space="preserve">1stExon;TSS200</t>
  </si>
  <si>
    <t xml:space="preserve">chr3:132440713-132441213</t>
  </si>
  <si>
    <t xml:space="preserve">high-CpG:133923758-133924147</t>
  </si>
  <si>
    <t xml:space="preserve">3:133923407-133924716</t>
  </si>
  <si>
    <t xml:space="preserve">3:132440472-132442255</t>
  </si>
  <si>
    <t xml:space="preserve">cg05572370</t>
  </si>
  <si>
    <t xml:space="preserve">CTGCCCAGGAGGTAGGCTGCATCCGCCCCTCTGTCTGTCTGTCAACATCG</t>
  </si>
  <si>
    <t xml:space="preserve">TSPAN32;C11orf21;TSPAN32;C11orf21</t>
  </si>
  <si>
    <t xml:space="preserve">NM_139022;NM_001142946;NM_139022;NR_024621</t>
  </si>
  <si>
    <t xml:space="preserve">1stExon;TSS200;5'UTR;TSS200</t>
  </si>
  <si>
    <t xml:space="preserve">low-CpG:2279812-2279967</t>
  </si>
  <si>
    <t xml:space="preserve">;;;;;;;;;;;;;;;;;;;;;;;;;;;;;;;;;;;;;;;;;;;;;;;;;;;;;;;;;;;;;;;;;;;;;;;;;;;;;;;;;;;;;;;;;;;;;;;;;;;;;;;;;;;;;;;;;;;;;;;;;;;;;;</t>
  </si>
  <si>
    <t xml:space="preserve">cg05638359</t>
  </si>
  <si>
    <t xml:space="preserve">CGACGATTCCTCAGAATGCCTGCTTTATAAAACCCTAATCACTGTCCTTG</t>
  </si>
  <si>
    <t xml:space="preserve">FAM5C</t>
  </si>
  <si>
    <t xml:space="preserve">NM_199051</t>
  </si>
  <si>
    <t xml:space="preserve">5'UTR</t>
  </si>
  <si>
    <t xml:space="preserve">cg05669873</t>
  </si>
  <si>
    <t xml:space="preserve">CGCTGACGCCCAGGCCCATGGCAGCGGCTCCGCTCGGCACCCAGGTCCAG</t>
  </si>
  <si>
    <t xml:space="preserve">GORASP1;TTC21A;TTC21A</t>
  </si>
  <si>
    <t xml:space="preserve">NM_031899;NM_001105513;NM_145755</t>
  </si>
  <si>
    <t xml:space="preserve">1stExon;TSS200;TSS200</t>
  </si>
  <si>
    <t xml:space="preserve">chr3:39148377-39149400</t>
  </si>
  <si>
    <t xml:space="preserve">3:39123283-39124404</t>
  </si>
  <si>
    <t xml:space="preserve">cg05710142</t>
  </si>
  <si>
    <t xml:space="preserve">CGCTTCCTTGAGTCTTGATTTCCCCTTCCCACTTGCTTCCTCTCTAAGCG</t>
  </si>
  <si>
    <t xml:space="preserve">KIAA1522</t>
  </si>
  <si>
    <t xml:space="preserve">NM_020888</t>
  </si>
  <si>
    <t xml:space="preserve">chr1:33219427-33220028</t>
  </si>
  <si>
    <t xml:space="preserve">cg05760641</t>
  </si>
  <si>
    <t xml:space="preserve">CGCAGCAACTGCGCAGGCGCAGCCGATGATCCTCCGCGCACTCCCCAGCC</t>
  </si>
  <si>
    <t xml:space="preserve">ATP5I</t>
  </si>
  <si>
    <t xml:space="preserve">NM_007100</t>
  </si>
  <si>
    <t xml:space="preserve">chr4:668051-668726</t>
  </si>
  <si>
    <t xml:space="preserve">high-CpG:658250-658361</t>
  </si>
  <si>
    <t xml:space="preserve">4:657274-658657</t>
  </si>
  <si>
    <t xml:space="preserve">4:667070-668394</t>
  </si>
  <si>
    <t xml:space="preserve">cg05828971</t>
  </si>
  <si>
    <t xml:space="preserve">CGCTGGGAAAACCAAACCCCAACTGGTTGCTCTGACAGCCTGCTGTCCTG</t>
  </si>
  <si>
    <t xml:space="preserve">rs73788214</t>
  </si>
  <si>
    <t xml:space="preserve">chr6:166711162-166711605</t>
  </si>
  <si>
    <t xml:space="preserve">N_Shelf</t>
  </si>
  <si>
    <t xml:space="preserve">cg05844583</t>
  </si>
  <si>
    <t xml:space="preserve">CGCCCCCACGCTTTGCATATGCGAATCCGGGCGTCCAGACCTTTCATCCC</t>
  </si>
  <si>
    <t xml:space="preserve">SLC19A3</t>
  </si>
  <si>
    <t xml:space="preserve">NM_025243</t>
  </si>
  <si>
    <t xml:space="preserve">chr2:228582485-228582821</t>
  </si>
  <si>
    <t xml:space="preserve">2:228290730-228291055</t>
  </si>
  <si>
    <t xml:space="preserve">cg05865567</t>
  </si>
  <si>
    <t xml:space="preserve">GACGTGCTTTGCTGTATAAATGCGGTGGCGCCCGGCGTAGGGACACTTCG</t>
  </si>
  <si>
    <t xml:space="preserve">NXF1;NXF1;NXF1;NXF1</t>
  </si>
  <si>
    <t xml:space="preserve">NM_006362;NM_001081491;NM_001081491;NM_006362</t>
  </si>
  <si>
    <t xml:space="preserve">1stExon;1stExon;5'UTR;5'UTR</t>
  </si>
  <si>
    <t xml:space="preserve">chr11:62572710-62573149</t>
  </si>
  <si>
    <t xml:space="preserve">11:62328996-62329869</t>
  </si>
  <si>
    <t xml:space="preserve">11:62572285-62573846</t>
  </si>
  <si>
    <t xml:space="preserve">Promoter_Associated;;;;;;;;;;;;;;;;;;;;;;;;;;;;;;;;;;;;;;;;;;;;;;;;;;;;;;;;;;;;;;;;;;;;;;;;;;;;;;;;;;;;;;;;;;;;;;;;;;;;;;;;;;;;;;;;;;;;;;;;;;;;;;</t>
  </si>
  <si>
    <t xml:space="preserve">cg05949524</t>
  </si>
  <si>
    <t xml:space="preserve">CCAGCTGTTGGCGAGCACGTCTTCGCGGTGGAGAGCATCGAGAAGAAGCG</t>
  </si>
  <si>
    <t xml:space="preserve">CBX4</t>
  </si>
  <si>
    <t xml:space="preserve">NM_003655</t>
  </si>
  <si>
    <t xml:space="preserve">chr17:77812991-77819081</t>
  </si>
  <si>
    <t xml:space="preserve">17:75427098-75430838</t>
  </si>
  <si>
    <t xml:space="preserve">cg06127159</t>
  </si>
  <si>
    <t xml:space="preserve">ACAGCAGTCAGGACCCTACCCTGGAGCCGGGGCCCCATCCTCAGGATGCG</t>
  </si>
  <si>
    <t xml:space="preserve">FRMD5;LOC728758</t>
  </si>
  <si>
    <t xml:space="preserve">NM_032892;NR_003571</t>
  </si>
  <si>
    <t xml:space="preserve">Body;TSS1500</t>
  </si>
  <si>
    <t xml:space="preserve">cg06186057</t>
  </si>
  <si>
    <t xml:space="preserve">CGTCCCCTGTGCTGATTCTCTGCCTAGGAAAGGACCATGCAGCTGGAGAT</t>
  </si>
  <si>
    <t xml:space="preserve">LOC222699</t>
  </si>
  <si>
    <t xml:space="preserve">NR_002936</t>
  </si>
  <si>
    <t xml:space="preserve">chr6:28186476-28186884</t>
  </si>
  <si>
    <t xml:space="preserve">6:28186417-28186905</t>
  </si>
  <si>
    <t xml:space="preserve">cg06224832</t>
  </si>
  <si>
    <t xml:space="preserve">CGGCAGCAGAGCACTTGAGTTCCTGTTCAAACAGGGCTAAACTTATCTTT</t>
  </si>
  <si>
    <t xml:space="preserve">TRAPPC9;TRAPPC9</t>
  </si>
  <si>
    <t xml:space="preserve">NM_001160372;NM_031466</t>
  </si>
  <si>
    <t xml:space="preserve">8:140871696-140871800</t>
  </si>
  <si>
    <t xml:space="preserve">cg06352483</t>
  </si>
  <si>
    <t xml:space="preserve">CCTCAGACTGTCAGATAAATCGGCGGGCCGGGCCGGCGGGTCGGTGAGCG</t>
  </si>
  <si>
    <t xml:space="preserve">FAM76A;FAM76A;FAM76A;FAM76A;FAM76A;FAM76A;FAM76A;FAM76A;FAM76A;FAM76A</t>
  </si>
  <si>
    <t xml:space="preserve">NM_001143915;NM_001143914;NM_001143912;NM_001143915;NM_001143912;NM_152660;NM_152660;NM_001143914;NM_001143913;NM_001143913</t>
  </si>
  <si>
    <t xml:space="preserve">1stExon;5'UTR;1stExon;5'UTR;5'UTR;1stExon;5'UTR;1stExon;5'UTR;1stExon</t>
  </si>
  <si>
    <t xml:space="preserve">chr1:28052145-28053002</t>
  </si>
  <si>
    <t xml:space="preserve">1:27924658-27925693</t>
  </si>
  <si>
    <t xml:space="preserve">1:28051600-28053284</t>
  </si>
  <si>
    <t xml:space="preserve">Promoter_Associated;;;;;;;;;;;;;;;;;;;;;;;;;;;;;;;;;;;;;;;;;;;;;;;;;;;;;;;;;;;;;;;;;;;;;;;;;;;;;;;;;;;;;;;;;;;;;;;;;;;;;;;;;;;;</t>
  </si>
  <si>
    <t xml:space="preserve">cg06410163</t>
  </si>
  <si>
    <t xml:space="preserve">ACAGCTGCTCTGGGCTGCGGGCCGCGCGGCTGGGACAAGCCAGAGAAGCG</t>
  </si>
  <si>
    <t xml:space="preserve">chr7:57484168-57485070</t>
  </si>
  <si>
    <t xml:space="preserve">7:57488084-57489888</t>
  </si>
  <si>
    <t xml:space="preserve">cg06443583</t>
  </si>
  <si>
    <t xml:space="preserve">CGGATAAACACTAGTACTCTGCATGTGTAAAGCCACTCTCGTCTCCTGAA</t>
  </si>
  <si>
    <t xml:space="preserve">CFL1</t>
  </si>
  <si>
    <t xml:space="preserve">NM_005507</t>
  </si>
  <si>
    <t xml:space="preserve">chr11:65624495-65628596</t>
  </si>
  <si>
    <t xml:space="preserve">cg06452451</t>
  </si>
  <si>
    <t xml:space="preserve">CCTAGGCTGGCGTCGAGACTTGAGGCCGTTGCAGACTTTGGCGCGGCTCG</t>
  </si>
  <si>
    <t xml:space="preserve">NSA2;GFM2;GFM2;GFM2;GFM2;GFM2;GFM2</t>
  </si>
  <si>
    <t xml:space="preserve">NM_014886;NM_170681;NM_032380;NM_032380;NM_170691;NM_170681;NM_170691</t>
  </si>
  <si>
    <t xml:space="preserve">TSS1500;1stExon;5'UTR;1stExon;1stExon;5'UTR;5'UTR</t>
  </si>
  <si>
    <t xml:space="preserve">chr5:74062566-74063225</t>
  </si>
  <si>
    <t xml:space="preserve">5:74098378-74099081</t>
  </si>
  <si>
    <t xml:space="preserve">5:74062061-74063729</t>
  </si>
  <si>
    <t xml:space="preserve">Promoter_Associated;;;;;;;;;;;;;;;;;;;;;;;;;;;;;;;;;;;;;;;;;;;;;;;;;;;;;;;;;;;;;;;;;;;;;;;;;;;;;;;;;;;;;;;;;;;;;;;;;;;;;;;;;;;;;;;;;;;;;</t>
  </si>
  <si>
    <t xml:space="preserve">cg06532877</t>
  </si>
  <si>
    <t xml:space="preserve">CGCTGCGTCACTTGGTTCCAGGCCCCTAGAGCTTTAGACACGTGTCACCA</t>
  </si>
  <si>
    <t xml:space="preserve">rs80311640</t>
  </si>
  <si>
    <t xml:space="preserve">cg06617335</t>
  </si>
  <si>
    <t xml:space="preserve">GAACCCCTTTGGTCTTTATCATTCTTGGGTGTTTTCCACTGATGACTGCG</t>
  </si>
  <si>
    <t xml:space="preserve">LOC91450</t>
  </si>
  <si>
    <t xml:space="preserve">NR_026998</t>
  </si>
  <si>
    <t xml:space="preserve">15:78286783-78287932</t>
  </si>
  <si>
    <t xml:space="preserve">cg06633637</t>
  </si>
  <si>
    <t xml:space="preserve">CGGCCTCGTCTATCTGATCAATTCATCACTTCTGAGCGCCGGGCCCCGCA</t>
  </si>
  <si>
    <t xml:space="preserve">SCARNA2</t>
  </si>
  <si>
    <t xml:space="preserve">NR_003023</t>
  </si>
  <si>
    <t xml:space="preserve">chr1:109642663-109643384</t>
  </si>
  <si>
    <t xml:space="preserve">1:109444187-109444891</t>
  </si>
  <si>
    <t xml:space="preserve">1:109642451-109643568</t>
  </si>
  <si>
    <t xml:space="preserve">cg06642617</t>
  </si>
  <si>
    <t xml:space="preserve">CGCGAGACGCCACTCACCATCATTTTGGAAGCTTATTCAGCGGCCCGCCA</t>
  </si>
  <si>
    <t xml:space="preserve">CCT7;CCT7;CCT7;CCT7;CCT7;C2orf7;CCT7</t>
  </si>
  <si>
    <t xml:space="preserve">NR_029402;NR_029403;NM_001009570;NM_006429;NM_001166284;NM_032319;NM_001166285</t>
  </si>
  <si>
    <t xml:space="preserve">Body;Body;Body;Body;Body;TSS1500;5'UTR</t>
  </si>
  <si>
    <t xml:space="preserve">chr2:73460085-73461867</t>
  </si>
  <si>
    <t xml:space="preserve">high-CpG:73314919-73315067</t>
  </si>
  <si>
    <t xml:space="preserve">2:73313472-73315538</t>
  </si>
  <si>
    <t xml:space="preserve">2:73461125-73461752</t>
  </si>
  <si>
    <t xml:space="preserve">cg06654773</t>
  </si>
  <si>
    <t xml:space="preserve">AGGAGCCAACGACAGATGTCTGCAAGCCGTGCCTGGCCATGGGGGACACG</t>
  </si>
  <si>
    <t xml:space="preserve">LRP5</t>
  </si>
  <si>
    <t xml:space="preserve">NM_002335</t>
  </si>
  <si>
    <t xml:space="preserve">chr11:68201118-68201321</t>
  </si>
  <si>
    <t xml:space="preserve">11:67956144-67956448</t>
  </si>
  <si>
    <t xml:space="preserve">cg06667063</t>
  </si>
  <si>
    <t xml:space="preserve">CGCGTACACCTATTTCAGACTCAGCGCAGCTCCGCGGGGAGAAAAGTGCG</t>
  </si>
  <si>
    <t xml:space="preserve">MFSD1;MFSD1</t>
  </si>
  <si>
    <t xml:space="preserve">NM_022736;NM_001167903</t>
  </si>
  <si>
    <t xml:space="preserve">chr3:158519509-158520329</t>
  </si>
  <si>
    <t xml:space="preserve">3:160002137-160003086</t>
  </si>
  <si>
    <t xml:space="preserve">3:158519229-158520445</t>
  </si>
  <si>
    <t xml:space="preserve">cg06768644</t>
  </si>
  <si>
    <t xml:space="preserve">GTTCCGAGGGTTCGCGCCGCAGGCGCAAAGTTTAGGGTCAGCCACAAACG</t>
  </si>
  <si>
    <t xml:space="preserve">USP49</t>
  </si>
  <si>
    <t xml:space="preserve">NM_018561</t>
  </si>
  <si>
    <t xml:space="preserve">chr6:41862841-41863335</t>
  </si>
  <si>
    <t xml:space="preserve">6:41970662-41971313</t>
  </si>
  <si>
    <t xml:space="preserve">cg06870868</t>
  </si>
  <si>
    <t xml:space="preserve">CGCGCCTCACAACTCACCACCTCGCCCGCTGGTCCTTCCTGGCTCGCCTG</t>
  </si>
  <si>
    <t xml:space="preserve">rs34077645</t>
  </si>
  <si>
    <t xml:space="preserve">PSMB8;PSMB8;PSMB8</t>
  </si>
  <si>
    <t xml:space="preserve">NM_004159;NM_148919;NM_004159</t>
  </si>
  <si>
    <t xml:space="preserve">5'UTR;TSS1500;1stExon</t>
  </si>
  <si>
    <t xml:space="preserve">chr6:32811494-32811839</t>
  </si>
  <si>
    <t xml:space="preserve">6:32919512-32920687</t>
  </si>
  <si>
    <t xml:space="preserve">6:32811563-32813032</t>
  </si>
  <si>
    <t xml:space="preserve">cg06899053</t>
  </si>
  <si>
    <t xml:space="preserve">CGGCCACGTGACGCGCGCTGGTATGCTAATATATGGTAATAGCGCCCTCG</t>
  </si>
  <si>
    <t xml:space="preserve">chr1:33896002-33896929</t>
  </si>
  <si>
    <t xml:space="preserve">1:33668368-33669516</t>
  </si>
  <si>
    <t xml:space="preserve">1:33895864-33897343</t>
  </si>
  <si>
    <t xml:space="preserve">cg06942314</t>
  </si>
  <si>
    <t xml:space="preserve">ACGGAAGCTCCCTGGGCGGGGCGGGGCTACAAGTGCGGTGGGCGGGGGCG</t>
  </si>
  <si>
    <t xml:space="preserve">rs36212299</t>
  </si>
  <si>
    <t xml:space="preserve">KIAA1012</t>
  </si>
  <si>
    <t xml:space="preserve">NM_014939</t>
  </si>
  <si>
    <t xml:space="preserve">chr18:29522401-29523577</t>
  </si>
  <si>
    <t xml:space="preserve">18:27776195-27777575</t>
  </si>
  <si>
    <t xml:space="preserve">18:29522116-29523924</t>
  </si>
  <si>
    <t xml:space="preserve">cg07040024</t>
  </si>
  <si>
    <t xml:space="preserve">CATCTTCTTGTGCTTCTCCATAATGATAGAGTTTAACGTCTTTACCTTCG</t>
  </si>
  <si>
    <t xml:space="preserve">SLC24A4;SLC24A4;SLC24A4</t>
  </si>
  <si>
    <t xml:space="preserve">NM_153647;NM_153648;NM_153646</t>
  </si>
  <si>
    <t xml:space="preserve">14:92029626-92029712</t>
  </si>
  <si>
    <t xml:space="preserve">cg07121722</t>
  </si>
  <si>
    <t xml:space="preserve">GCGGAGCAACCTCCAGGAGCCTGGGGGGCGCCTGGGCTGGGCGGGAGTCG</t>
  </si>
  <si>
    <t xml:space="preserve">DEAF1</t>
  </si>
  <si>
    <t xml:space="preserve">NM_021008</t>
  </si>
  <si>
    <t xml:space="preserve">chr11:660454-660681</t>
  </si>
  <si>
    <t xml:space="preserve">11:662479-663063</t>
  </si>
  <si>
    <t xml:space="preserve">Gene_Associated_Cell_type_specific;;;;;;;;;;;;;;;;;;;;;;;;;;;;;;;;;;;;;;;;;;;;;;;;;;;;;;;;;;;;;;;;;;;;;;;;;;;;;;;;;;;;;;;;;;;;;;;;;;;;;;;;;;;;;;;;;;;;;;;;;;;;;;;;;;;;;;;</t>
  </si>
  <si>
    <t xml:space="preserve">cg07327347</t>
  </si>
  <si>
    <t xml:space="preserve">CGGTCCAAAGCAGAACAGCACATGTTAGTGGGCCCCACTGGGTTGGAACC</t>
  </si>
  <si>
    <t xml:space="preserve">AQP8</t>
  </si>
  <si>
    <t xml:space="preserve">NM_001169</t>
  </si>
  <si>
    <t xml:space="preserve">cg07567630</t>
  </si>
  <si>
    <t xml:space="preserve">ATGTCAGCATCAGAGCGCCTGCGGGGGCGTAACTTGGGAAACCTCTAACG</t>
  </si>
  <si>
    <t xml:space="preserve">rs7790439</t>
  </si>
  <si>
    <t xml:space="preserve">chr7:127775629-127776442</t>
  </si>
  <si>
    <t xml:space="preserve">7:127562879-127563698</t>
  </si>
  <si>
    <t xml:space="preserve">7:127775390-127776647</t>
  </si>
  <si>
    <t xml:space="preserve">cg07583651</t>
  </si>
  <si>
    <t xml:space="preserve">TACGCGCCCCAAGAGGCTGTGCGTGGCGAGCAGGTCACGTGACGGGAGCG</t>
  </si>
  <si>
    <t xml:space="preserve">FEN1;C11orf10;MIR611;FEN1</t>
  </si>
  <si>
    <t xml:space="preserve">NM_004111;NM_014206;NR_030342;NM_004111</t>
  </si>
  <si>
    <t xml:space="preserve">5'UTR;TSS1500;TSS1500;1stExon</t>
  </si>
  <si>
    <t xml:space="preserve">chr11:61559907-61560549</t>
  </si>
  <si>
    <t xml:space="preserve">high-CpG:61316928-61316995</t>
  </si>
  <si>
    <t xml:space="preserve">11:61316390-61317228</t>
  </si>
  <si>
    <t xml:space="preserve">11:61559379-61561157</t>
  </si>
  <si>
    <t xml:space="preserve">cg07586081</t>
  </si>
  <si>
    <t xml:space="preserve">CCCGAGTGAAGCTACTCAACCTTTTAAAAAAAACATCCACGGACGGGACG</t>
  </si>
  <si>
    <t xml:space="preserve">PPP1R3E</t>
  </si>
  <si>
    <t xml:space="preserve">NR_026862</t>
  </si>
  <si>
    <t xml:space="preserve">chr14:23770512-23771902</t>
  </si>
  <si>
    <t xml:space="preserve">14:23771814-23772308</t>
  </si>
  <si>
    <t xml:space="preserve">cg07589201</t>
  </si>
  <si>
    <t xml:space="preserve">TTCCCGAGCGCTCCTCCAGGTTTGAGGCTGGAGGCGGAAGTGACGTCACG</t>
  </si>
  <si>
    <t xml:space="preserve">rs1433061</t>
  </si>
  <si>
    <t xml:space="preserve">ZNF266;ZNF266</t>
  </si>
  <si>
    <t xml:space="preserve">NM_006631;NM_198058</t>
  </si>
  <si>
    <t xml:space="preserve">chr19:9545783-9546302</t>
  </si>
  <si>
    <t xml:space="preserve">high-CpG:9407154-9407274</t>
  </si>
  <si>
    <t xml:space="preserve">19:9406951-9407272</t>
  </si>
  <si>
    <t xml:space="preserve">19:9545461-9546818</t>
  </si>
  <si>
    <t xml:space="preserve">Unclassified;;;;;;;;;;;;;;;;;;;;;;;;;;;;;;;;;;;;;;;;;;;;;;;;;;;;;;;;;;;;;;;;;;;;;;;;;;;;;;;;;;;;;;;;;;;;;;;;;;;;;;;;;;;;;;;;;;;;;;;;;;;;;;;;;;;;</t>
  </si>
  <si>
    <t xml:space="preserve">cg07592775</t>
  </si>
  <si>
    <t xml:space="preserve">CGGGCCCCAGGAGGGACCAGGAAACATTTGGAGGGCTCACCAGGTCCCAT</t>
  </si>
  <si>
    <t xml:space="preserve">rs28508407</t>
  </si>
  <si>
    <t xml:space="preserve">ALDH4A1;ALDH4A1;ALDH4A1</t>
  </si>
  <si>
    <t xml:space="preserve">NM_170726;NM_001161504;NM_003748</t>
  </si>
  <si>
    <t xml:space="preserve">chr1:19209626-19209914</t>
  </si>
  <si>
    <t xml:space="preserve">1:19209894-19211754</t>
  </si>
  <si>
    <t xml:space="preserve">Unclassified;;;;;;;;;;;;;;;;;;;;;;;;;;;;;;;;;;;;;;;;;;;;;;;;;;;;;;;;;;;;;;;;;;;;;;;;;;;;;;;;;;;;;;;;;;;;;;;;;;;;;;;;;;;;;;;;;;;;;;;;;;;;;;;;;</t>
  </si>
  <si>
    <t xml:space="preserve">cg07829597</t>
  </si>
  <si>
    <t xml:space="preserve">GCTGCCAGGACTCTCAGTGCCGGTTTTAATGGGCAGCTCCCTCTTCGCCG</t>
  </si>
  <si>
    <t xml:space="preserve">C10orf41;ZNF503</t>
  </si>
  <si>
    <t xml:space="preserve">NR_024421;NM_032772</t>
  </si>
  <si>
    <t xml:space="preserve">Body;TSS200</t>
  </si>
  <si>
    <t xml:space="preserve">chr10:77155128-77169600</t>
  </si>
  <si>
    <t xml:space="preserve">high-CpG:76831142-76831731</t>
  </si>
  <si>
    <t xml:space="preserve">10:76830430-76832221</t>
  </si>
  <si>
    <t xml:space="preserve">10:77161601-77161795</t>
  </si>
  <si>
    <t xml:space="preserve">cg07993178</t>
  </si>
  <si>
    <t xml:space="preserve">AGGTGCGGCAGCCTCAGTTTTAAGCGCAGGTATGTTCCTACCCTTGAGCG</t>
  </si>
  <si>
    <t xml:space="preserve">chr4:53617118-53617607</t>
  </si>
  <si>
    <t xml:space="preserve">cg08060515</t>
  </si>
  <si>
    <t xml:space="preserve">TGGCAACTGGGACATCGTCCGGTGCTGCAGGTCTCAGCCGAAGGGCGTCG</t>
  </si>
  <si>
    <t xml:space="preserve">GALK2;GALK2;COPS2;COPS2</t>
  </si>
  <si>
    <t xml:space="preserve">NM_001001556;NM_001001556;NM_001143887;NM_004236</t>
  </si>
  <si>
    <t xml:space="preserve">5'UTR;1stExon;TSS200;TSS200</t>
  </si>
  <si>
    <t xml:space="preserve">chr15:49447339-49447576</t>
  </si>
  <si>
    <t xml:space="preserve">15:47234532-47235471</t>
  </si>
  <si>
    <t xml:space="preserve">15:49447217-49448672</t>
  </si>
  <si>
    <t xml:space="preserve">cg08110718</t>
  </si>
  <si>
    <t xml:space="preserve">CGCCCCTCGATACCGCCCGCTTCCAGATCACTTAAAATGGCGGCGGCTGC</t>
  </si>
  <si>
    <t xml:space="preserve">TCEB2;TCEB2</t>
  </si>
  <si>
    <t xml:space="preserve">NM_207013;NM_007108</t>
  </si>
  <si>
    <t xml:space="preserve">chr16:2826761-2827795</t>
  </si>
  <si>
    <t xml:space="preserve">16:2766582-2768217</t>
  </si>
  <si>
    <t xml:space="preserve">16:2827141-2827495</t>
  </si>
  <si>
    <t xml:space="preserve">cg08196628</t>
  </si>
  <si>
    <t xml:space="preserve">GAGTCCGGCCGGGCAGTAGAGGAACTTGCGGTAGTGACCCTCGGGCCTCG</t>
  </si>
  <si>
    <t xml:space="preserve">rs76870481</t>
  </si>
  <si>
    <t xml:space="preserve">SDCCAG1;SDCCAG1</t>
  </si>
  <si>
    <t xml:space="preserve">NM_004713;NM_004713</t>
  </si>
  <si>
    <t xml:space="preserve">1stExon;5'UTR</t>
  </si>
  <si>
    <t xml:space="preserve">chr14:50319426-50319632</t>
  </si>
  <si>
    <t xml:space="preserve">14:49388756-49389345</t>
  </si>
  <si>
    <t xml:space="preserve">14:50319062-50321044</t>
  </si>
  <si>
    <t xml:space="preserve">cg08265181</t>
  </si>
  <si>
    <t xml:space="preserve">CGGCTGCTGCTCTTAGAGGAACAGAAGAAAAACAAAACAGCTCCTGAGGA</t>
  </si>
  <si>
    <t xml:space="preserve">rs72829621</t>
  </si>
  <si>
    <t xml:space="preserve">HSPA12A</t>
  </si>
  <si>
    <t xml:space="preserve">NM_025015</t>
  </si>
  <si>
    <t xml:space="preserve">cg08300343</t>
  </si>
  <si>
    <t xml:space="preserve">GGGGAATCACGGTCGCGCAGGCGCAGAAGTAGTACGGTGGGCCGAAGGCG</t>
  </si>
  <si>
    <t xml:space="preserve">rs34161440</t>
  </si>
  <si>
    <t xml:space="preserve">NUP62;NUP62;NUP62;IL4I1;ATF5;NUP62</t>
  </si>
  <si>
    <t xml:space="preserve">NM_153718;NM_016553;NM_153719;NM_172374;NM_012068;NM_012346</t>
  </si>
  <si>
    <t xml:space="preserve">TSS200;TSS200;TSS200;TSS200;5'UTR;TSS200</t>
  </si>
  <si>
    <t xml:space="preserve">chr19:50432354-50433138</t>
  </si>
  <si>
    <t xml:space="preserve">high-CpG:55124416-55125002</t>
  </si>
  <si>
    <t xml:space="preserve">19:55124178-55125246</t>
  </si>
  <si>
    <t xml:space="preserve">19:50431808-50433800</t>
  </si>
  <si>
    <t xml:space="preserve">Promoter_Associated;;;;;;;;;;;;;;;;;;;;;;;;;;;;;;;;;;;;;;;;;;;;;;;;;;;;;;;;;;;;;;;;;;;;;;;;;;;;;;;;;;;;;;;;;;;;;;;;;;;;;;;;;;;;;;;;;;;;;;;;</t>
  </si>
  <si>
    <t xml:space="preserve">cg08557393</t>
  </si>
  <si>
    <t xml:space="preserve">GCAGCCTCCTTTTAAGCTCCCTGGGCAAGGCTGAGGCCCAGGCGTCTCCG</t>
  </si>
  <si>
    <t xml:space="preserve">DOK4</t>
  </si>
  <si>
    <t xml:space="preserve">NM_018110</t>
  </si>
  <si>
    <t xml:space="preserve">cg09087110</t>
  </si>
  <si>
    <t xml:space="preserve">GTTGGGTGAGAGGGGCGGCCAGCGACCCCTGTCCGGCGGAGTTGGAGCCG</t>
  </si>
  <si>
    <t xml:space="preserve">CACNA2D2;CACNA2D2</t>
  </si>
  <si>
    <t xml:space="preserve">NM_001005505;NM_006030</t>
  </si>
  <si>
    <t xml:space="preserve">chr3:50540220-50541123</t>
  </si>
  <si>
    <t xml:space="preserve">3:50515250-50516412</t>
  </si>
  <si>
    <t xml:space="preserve">3:50539941-50541476</t>
  </si>
  <si>
    <t xml:space="preserve">Unclassified_Cell_type_specific;;;;;;;;;;;;;;;;;;;;;;;;;;;;;;;;;;;;;;;;;;;;;;;;;;;;;;;;;;;;;;;;;;;;;;;;;;;;;;;;;;;;;;;;;;;;;;;;;;;;;;;;;;;;;;;;;;;;;;;;;;;;;;;;;;;;</t>
  </si>
  <si>
    <t xml:space="preserve">cg09106586</t>
  </si>
  <si>
    <t xml:space="preserve">ACTTCGCAAAAAGAACTAAAATGGCGAGGCCGGGGCCATTTATGGCGGCG</t>
  </si>
  <si>
    <t xml:space="preserve">rs9368700</t>
  </si>
  <si>
    <t xml:space="preserve">C6orf48;SNORD48;C6orf48</t>
  </si>
  <si>
    <t xml:space="preserve">NM_001040437;NR_002745;NM_001040438</t>
  </si>
  <si>
    <t xml:space="preserve">TSS200;TSS1500;TSS200</t>
  </si>
  <si>
    <t xml:space="preserve">chr6:31802598-31802823</t>
  </si>
  <si>
    <t xml:space="preserve">high-CpG:31910354-31910671</t>
  </si>
  <si>
    <t xml:space="preserve">6:31910616-31911115</t>
  </si>
  <si>
    <t xml:space="preserve">6:31802048-31804836</t>
  </si>
  <si>
    <t xml:space="preserve">cg09131032</t>
  </si>
  <si>
    <t xml:space="preserve">CGCCCCCACCCGTCACCTGACCCAGCGCAGCCTCGCCTCCCCGCTGGGGG</t>
  </si>
  <si>
    <t xml:space="preserve">SCLY</t>
  </si>
  <si>
    <t xml:space="preserve">NM_016510</t>
  </si>
  <si>
    <t xml:space="preserve">chr2:238969080-238969919</t>
  </si>
  <si>
    <t xml:space="preserve">2:238633774-238635185</t>
  </si>
  <si>
    <t xml:space="preserve">2:238969250-238969742</t>
  </si>
  <si>
    <t xml:space="preserve">cg09183742</t>
  </si>
  <si>
    <t xml:space="preserve">ATTCAATGGCCAGACCTGCTCGGAAGTCTGCAACCCTGTCAGTACCCACG</t>
  </si>
  <si>
    <t xml:space="preserve">rs4908291</t>
  </si>
  <si>
    <t xml:space="preserve">rs75560691</t>
  </si>
  <si>
    <t xml:space="preserve">COL11A1;COL11A1;COL11A1;COL11A1</t>
  </si>
  <si>
    <t xml:space="preserve">NM_080629;NM_080630;NM_001168249;NM_001854</t>
  </si>
  <si>
    <t xml:space="preserve">Body;Body;Body;Body</t>
  </si>
  <si>
    <t xml:space="preserve">1:103571898-103572751</t>
  </si>
  <si>
    <t xml:space="preserve">Unclassified_Cell_type_specific;;;;;;;;;;;;;;;;;;;;;;;;;;;;;;;;;;;;;;;;;;;;;;;;;;;;;;;;;;;;;;;;;;;;;;;;;;;;;;;;;;;;;;;;;;;;;;;;;;;;;;;;;;;;;;;;;;;;;;;;;;;;;;</t>
  </si>
  <si>
    <t xml:space="preserve">cg09257092</t>
  </si>
  <si>
    <t xml:space="preserve">GGCTACAAAAACTGGCTTGGCCAAGTGACGTTTACCTCCTTGGAGGCTCG</t>
  </si>
  <si>
    <t xml:space="preserve">ITPR2</t>
  </si>
  <si>
    <t xml:space="preserve">NM_002223</t>
  </si>
  <si>
    <t xml:space="preserve">chr12:26985453-26986304</t>
  </si>
  <si>
    <t xml:space="preserve">12:26878030-26878203</t>
  </si>
  <si>
    <t xml:space="preserve">12:26985967-26987842</t>
  </si>
  <si>
    <t xml:space="preserve">cg09414827</t>
  </si>
  <si>
    <t xml:space="preserve">CGGCTACAGTGTAGGTAAAGAGTATGTCATAATGGACAATAAAAAGTTGT</t>
  </si>
  <si>
    <t xml:space="preserve">rs60713805</t>
  </si>
  <si>
    <t xml:space="preserve">TMEM140</t>
  </si>
  <si>
    <t xml:space="preserve">NM_018295</t>
  </si>
  <si>
    <t xml:space="preserve">7:134832501-134833286</t>
  </si>
  <si>
    <t xml:space="preserve">cg09498146</t>
  </si>
  <si>
    <t xml:space="preserve">GGAAGTCATGTCTCTCGGGGGCGGGGCGGTGGCTGCGGCTCTGGAGGCCG</t>
  </si>
  <si>
    <t xml:space="preserve">TUB;TUB;TUB</t>
  </si>
  <si>
    <t xml:space="preserve">NM_177972;NM_177972;NM_003320</t>
  </si>
  <si>
    <t xml:space="preserve">5'UTR;1stExon;Body</t>
  </si>
  <si>
    <t xml:space="preserve">chr11:8102358-8102913</t>
  </si>
  <si>
    <t xml:space="preserve">11:8058887-8059803</t>
  </si>
  <si>
    <t xml:space="preserve">11:8102345-8103115</t>
  </si>
  <si>
    <t xml:space="preserve">Unclassified_Cell_type_specific;;;;;;;;;;;;;;;;;;;;;;;;;;;;;;;;;;;;;;;;;;;;;;;;;;;;;;;;;;;;;;;;;;;;;;;;;;;;;;;;;;;;;;;;;;;;;;;;;;;;;;;;;;;;;;;;;;;;;;;;;;;;;;;;;</t>
  </si>
  <si>
    <t xml:space="preserve">cg09544549</t>
  </si>
  <si>
    <t xml:space="preserve">CGCCAAGAAGCAGGAATTAGAAGAGATCTGCCATGACCTAGAGGCCAGGG</t>
  </si>
  <si>
    <t xml:space="preserve">MYH9</t>
  </si>
  <si>
    <t xml:space="preserve">NM_002473</t>
  </si>
  <si>
    <t xml:space="preserve">low-CpG:35026896-35027040</t>
  </si>
  <si>
    <t xml:space="preserve">22:36696914-36697963</t>
  </si>
  <si>
    <t xml:space="preserve">cg09551502</t>
  </si>
  <si>
    <t xml:space="preserve">AGAGAAAAGCTGTTTCACCCGACAGATCAGCCCCGCAGTGGAATTTCTCG</t>
  </si>
  <si>
    <t xml:space="preserve">4:7199737-7200102</t>
  </si>
  <si>
    <t xml:space="preserve">cg09784021</t>
  </si>
  <si>
    <t xml:space="preserve">GCGCCACACGGGCAAAGTGATTACTGGTCGGATCAAAAGTCAGGCAAGCG</t>
  </si>
  <si>
    <t xml:space="preserve">TADA2A;ACACA;ACACA;TADA2A;ACACA;TADA2A;ACACA</t>
  </si>
  <si>
    <t xml:space="preserve">NM_001166105;NM_198839;NM_198839;NM_001488;NM_198834;NM_133439;NM_198834</t>
  </si>
  <si>
    <t xml:space="preserve">TSS200;1stExon;5'UTR;TSS1500;5'UTR;TSS1500;1stExon</t>
  </si>
  <si>
    <t xml:space="preserve">chr17:35766664-35767335</t>
  </si>
  <si>
    <t xml:space="preserve">17:32840644-32841708</t>
  </si>
  <si>
    <t xml:space="preserve">17:35766201-35767836</t>
  </si>
  <si>
    <t xml:space="preserve">cg09921423</t>
  </si>
  <si>
    <t xml:space="preserve">CCTATCACTCCATACCAAAACAACTGCAGTGAAGATCCTCTTGAAGTACG</t>
  </si>
  <si>
    <t xml:space="preserve">rs78571529</t>
  </si>
  <si>
    <t xml:space="preserve">rs28445376</t>
  </si>
  <si>
    <t xml:space="preserve">ACYP2</t>
  </si>
  <si>
    <t xml:space="preserve">NM_138448</t>
  </si>
  <si>
    <t xml:space="preserve">cg10115873</t>
  </si>
  <si>
    <t xml:space="preserve">CTAATAGCCACAGCATATCCCTTGCATAATATGACCTCTAGATTACTGCG</t>
  </si>
  <si>
    <t xml:space="preserve">DNAJB7;XPNPEP3</t>
  </si>
  <si>
    <t xml:space="preserve">NM_145174;NM_022098</t>
  </si>
  <si>
    <t xml:space="preserve">TSS1500;Body</t>
  </si>
  <si>
    <t xml:space="preserve">cg10167978</t>
  </si>
  <si>
    <t xml:space="preserve">AGGATGACAGGCTTTCCCACTATTCCTCTTAGCATAAGCCACAAGAAGCG</t>
  </si>
  <si>
    <t xml:space="preserve">rs57995724</t>
  </si>
  <si>
    <t xml:space="preserve">CGNL1</t>
  </si>
  <si>
    <t xml:space="preserve">NM_032866</t>
  </si>
  <si>
    <t xml:space="preserve">15:57825306-57825855</t>
  </si>
  <si>
    <t xml:space="preserve">cg10367097</t>
  </si>
  <si>
    <t xml:space="preserve">AGGCGGGGACTAGAGGGCCGGCAGGAAGCCTCAGTGGGCGCAGGGGCGCG</t>
  </si>
  <si>
    <t xml:space="preserve">TSPAN11</t>
  </si>
  <si>
    <t xml:space="preserve">NM_001080509</t>
  </si>
  <si>
    <t xml:space="preserve">chr12:31079243-31079878</t>
  </si>
  <si>
    <t xml:space="preserve">high-CpG:30970340-30971140</t>
  </si>
  <si>
    <t xml:space="preserve">12:30970551-30971230</t>
  </si>
  <si>
    <t xml:space="preserve">cg10389148</t>
  </si>
  <si>
    <t xml:space="preserve">TTGGGGCTCTCTCATGGAATTCACAAAGCCCCTGAAATTAGTCATTCACG</t>
  </si>
  <si>
    <t xml:space="preserve">GPR176</t>
  </si>
  <si>
    <t xml:space="preserve">NM_007223</t>
  </si>
  <si>
    <t xml:space="preserve">cg10599345</t>
  </si>
  <si>
    <t xml:space="preserve">CGCCCCTGAAGCATTTCCAGTGTTCCCCGCGACTAGGGCGCCCCCCTCCG</t>
  </si>
  <si>
    <t xml:space="preserve">rs1474988</t>
  </si>
  <si>
    <t xml:space="preserve">MAP3K5</t>
  </si>
  <si>
    <t xml:space="preserve">NM_005923</t>
  </si>
  <si>
    <t xml:space="preserve">chr6:137112676-137114366</t>
  </si>
  <si>
    <t xml:space="preserve">high-CpG:137155888-137155943</t>
  </si>
  <si>
    <t xml:space="preserve">6:137154278-137156081</t>
  </si>
  <si>
    <t xml:space="preserve">6:137113384-137114755</t>
  </si>
  <si>
    <t xml:space="preserve">cg10786829</t>
  </si>
  <si>
    <t xml:space="preserve">CGCCCTGCTGGTCTGGCCCCGGCCTCCACGATGTAGTGGCAGATGGTGCG</t>
  </si>
  <si>
    <t xml:space="preserve">rs3794437</t>
  </si>
  <si>
    <t xml:space="preserve">chr13:44544992-44545348</t>
  </si>
  <si>
    <t xml:space="preserve">13:43441569-43443480</t>
  </si>
  <si>
    <t xml:space="preserve">cg10801331</t>
  </si>
  <si>
    <t xml:space="preserve">GGCTTTGAACTCTGACTGCGGTGTGGAGGCTGTTATCAGGGGCCCAGCCG</t>
  </si>
  <si>
    <t xml:space="preserve">rs3006929</t>
  </si>
  <si>
    <t xml:space="preserve">SDCCAG8;AKT3</t>
  </si>
  <si>
    <t xml:space="preserve">NM_006642;NM_181690</t>
  </si>
  <si>
    <t xml:space="preserve">Body;3'UTR</t>
  </si>
  <si>
    <t xml:space="preserve">1:241725244-241725709</t>
  </si>
  <si>
    <t xml:space="preserve">cg10936995</t>
  </si>
  <si>
    <t xml:space="preserve">CGAGGGTGTTGGGTGAGATCAGTCAGCTGTAGGATCACCACTCTGCTTTC</t>
  </si>
  <si>
    <t xml:space="preserve">rs73043928</t>
  </si>
  <si>
    <t xml:space="preserve">SEC62</t>
  </si>
  <si>
    <t xml:space="preserve">NM_003262</t>
  </si>
  <si>
    <t xml:space="preserve">chr3:169684394-169685006</t>
  </si>
  <si>
    <t xml:space="preserve">cg10954330</t>
  </si>
  <si>
    <t xml:space="preserve">CGGGAGAGGAGGAGAAAGCTGAGCTTCTCCTAGGAAACCCTCTAAGGTGG</t>
  </si>
  <si>
    <t xml:space="preserve">PPAPDC1A</t>
  </si>
  <si>
    <t xml:space="preserve">NM_001030059</t>
  </si>
  <si>
    <t xml:space="preserve">cg11044011</t>
  </si>
  <si>
    <t xml:space="preserve">CTGTGAACAGCCCCAGGACAGCAGGTCATGAAGCCTTGATGGCTTCCTCG</t>
  </si>
  <si>
    <t xml:space="preserve">RGS12;RGS12</t>
  </si>
  <si>
    <t xml:space="preserve">NM_198229;NM_002926</t>
  </si>
  <si>
    <t xml:space="preserve">chr4:3318577-3319128</t>
  </si>
  <si>
    <t xml:space="preserve">cg11196870</t>
  </si>
  <si>
    <t xml:space="preserve">CGGGAAGACAGAGGAACAAACTGCTCAAGGACTTGCCGGGACCAACTCAA</t>
  </si>
  <si>
    <t xml:space="preserve">GINS4;GINS4</t>
  </si>
  <si>
    <t xml:space="preserve">NM_032336;NM_032336</t>
  </si>
  <si>
    <t xml:space="preserve">chr8:41386448-41386925</t>
  </si>
  <si>
    <t xml:space="preserve">8:41505606-41506223</t>
  </si>
  <si>
    <t xml:space="preserve">8:41386251-41387469</t>
  </si>
  <si>
    <t xml:space="preserve">cg11232254</t>
  </si>
  <si>
    <t xml:space="preserve">AGTCACACAATGCAGACCCGTTCCCTGCAGGCACCTGCCACATAGCAGCG</t>
  </si>
  <si>
    <t xml:space="preserve">PEPD;PEPD;PEPD</t>
  </si>
  <si>
    <t xml:space="preserve">NM_000285;NM_001166056;NM_001166057</t>
  </si>
  <si>
    <t xml:space="preserve">chr19:33892575-33892780</t>
  </si>
  <si>
    <t xml:space="preserve">19:38584416-38584609</t>
  </si>
  <si>
    <t xml:space="preserve">cg11376913</t>
  </si>
  <si>
    <t xml:space="preserve">CGCGTCCAAAATCGTCCCTGAGAAACGAGGATCCTTCCAACGAACGTTCC</t>
  </si>
  <si>
    <t xml:space="preserve">INO80B</t>
  </si>
  <si>
    <t xml:space="preserve">NM_031288</t>
  </si>
  <si>
    <t xml:space="preserve">chr2:74681969-74682201</t>
  </si>
  <si>
    <t xml:space="preserve">2:74535478-74535917</t>
  </si>
  <si>
    <t xml:space="preserve">2:74681555-74682634</t>
  </si>
  <si>
    <t xml:space="preserve">cg11399582</t>
  </si>
  <si>
    <t xml:space="preserve">CGCCTGAGCCTCCCCCCACCGCCCCGCTATGGGCTCCTGTGCGGCCGGAG</t>
  </si>
  <si>
    <t xml:space="preserve">rs11072475</t>
  </si>
  <si>
    <t xml:space="preserve">15:72131939-72132290</t>
  </si>
  <si>
    <t xml:space="preserve">cg11550483</t>
  </si>
  <si>
    <t xml:space="preserve">CGCCTGGCCAGGAGGGTATTTTTTTGTTTGTTTGTTTGAGACCGAATCTC</t>
  </si>
  <si>
    <t xml:space="preserve">rs60753819</t>
  </si>
  <si>
    <t xml:space="preserve">chr15:41694493-41694756</t>
  </si>
  <si>
    <t xml:space="preserve">cg11643285</t>
  </si>
  <si>
    <t xml:space="preserve">CATTCCTCTCCATGTCTCCAAGAATGGCCAGACAGTGAGCGGTTTGGACG</t>
  </si>
  <si>
    <t xml:space="preserve">rs61745975</t>
  </si>
  <si>
    <t xml:space="preserve">RFTN1</t>
  </si>
  <si>
    <t xml:space="preserve">NM_015150</t>
  </si>
  <si>
    <t xml:space="preserve">cg11724461</t>
  </si>
  <si>
    <t xml:space="preserve">CGAACCCCGGACTGACCAAAGCCTGCATGCCACTGCATCCTGTGCCAAGT</t>
  </si>
  <si>
    <t xml:space="preserve">rs75978024</t>
  </si>
  <si>
    <t xml:space="preserve">rs61260222</t>
  </si>
  <si>
    <t xml:space="preserve">ITSN2;ITSN2;ITSN2</t>
  </si>
  <si>
    <t xml:space="preserve">NM_147152;NM_019595;NM_006277</t>
  </si>
  <si>
    <t xml:space="preserve">5'UTR;5'UTR;5'UTR</t>
  </si>
  <si>
    <t xml:space="preserve">cg11903206</t>
  </si>
  <si>
    <t xml:space="preserve">CGGGGTTAGATCTTTCTCAGAATACAAGAGGGTAGGGAGAATTTCTCAAC</t>
  </si>
  <si>
    <t xml:space="preserve">cg11987596</t>
  </si>
  <si>
    <t xml:space="preserve">GCCAGGCCTGGAAAGGGTTCATGCTGCTTATTTTAACTAAAGAGTAGGCG</t>
  </si>
  <si>
    <t xml:space="preserve">ODZ4</t>
  </si>
  <si>
    <t xml:space="preserve">NM_001098816</t>
  </si>
  <si>
    <t xml:space="preserve">cg12042659</t>
  </si>
  <si>
    <t xml:space="preserve">CGCCGTCTATGACGCTATTTCCCTATGCCCGTCACGCTACTGCTAGGTCG</t>
  </si>
  <si>
    <t xml:space="preserve">rs11669347</t>
  </si>
  <si>
    <t xml:space="preserve">ZNF132</t>
  </si>
  <si>
    <t xml:space="preserve">NM_003433</t>
  </si>
  <si>
    <t xml:space="preserve">chr19:58951214-58952250</t>
  </si>
  <si>
    <t xml:space="preserve">19:63643061-63644062</t>
  </si>
  <si>
    <t xml:space="preserve">19:58951020-58952036</t>
  </si>
  <si>
    <t xml:space="preserve">cg12054554</t>
  </si>
  <si>
    <t xml:space="preserve">CGCGGGCGCCCCAAGACCAGATCCCTCAGTGGCGCCTCTGGCACCTACCC</t>
  </si>
  <si>
    <t xml:space="preserve">WRB;WRB</t>
  </si>
  <si>
    <t xml:space="preserve">NM_004627;NM_001146218</t>
  </si>
  <si>
    <t xml:space="preserve">Body;5'UTR</t>
  </si>
  <si>
    <t xml:space="preserve">chr21:40760626-40760829</t>
  </si>
  <si>
    <t xml:space="preserve">21:39682179-39682617</t>
  </si>
  <si>
    <t xml:space="preserve">21:40759363-40760978</t>
  </si>
  <si>
    <t xml:space="preserve">cg12176654</t>
  </si>
  <si>
    <t xml:space="preserve">CCCTGGGCGCTTCGCCGCCCAGCTGTGGGCAGGTCAGCAAGGCTGAGTCG</t>
  </si>
  <si>
    <t xml:space="preserve">5:1919329-1919490</t>
  </si>
  <si>
    <t xml:space="preserve">cg12426467</t>
  </si>
  <si>
    <t xml:space="preserve">GATCTCCTCATCTTCATCCACTCTGCAAGACGAGGGTCAAAATGCAATCG</t>
  </si>
  <si>
    <t xml:space="preserve">C7orf28A</t>
  </si>
  <si>
    <t xml:space="preserve">NM_015622</t>
  </si>
  <si>
    <t xml:space="preserve">7:5929595-5929965</t>
  </si>
  <si>
    <t xml:space="preserve">cg12469954</t>
  </si>
  <si>
    <t xml:space="preserve">CGCACGTAGCCCCGCCCCCACCCCCGCAGCCCCGCCCCGCCTCGCGCCCG</t>
  </si>
  <si>
    <t xml:space="preserve">LOC143666;PHRF1</t>
  </si>
  <si>
    <t xml:space="preserve">NR_026967;NM_020901</t>
  </si>
  <si>
    <t xml:space="preserve">chr11:575464-577093</t>
  </si>
  <si>
    <t xml:space="preserve">11:565092-567331</t>
  </si>
  <si>
    <t xml:space="preserve">11:575802-576639</t>
  </si>
  <si>
    <t xml:space="preserve">cg12471071</t>
  </si>
  <si>
    <t xml:space="preserve">CGACGCTGCCAGGGCAGATGCTGGAGGCTGAGACATCAACCCAGGTGCCC</t>
  </si>
  <si>
    <t xml:space="preserve">rs890223</t>
  </si>
  <si>
    <t xml:space="preserve">MCPH1</t>
  </si>
  <si>
    <t xml:space="preserve">NM_024596</t>
  </si>
  <si>
    <t xml:space="preserve">8:6466389-6467066</t>
  </si>
  <si>
    <t xml:space="preserve">cg12648931</t>
  </si>
  <si>
    <t xml:space="preserve">TCTGTTCTGCAGGCCGACCACGTGCCCATTGGTTTATTTGACCAGGGTCG</t>
  </si>
  <si>
    <t xml:space="preserve">C5orf33;C5orf33</t>
  </si>
  <si>
    <t xml:space="preserve">NM_001085411;NM_153013</t>
  </si>
  <si>
    <t xml:space="preserve">chr5:36241003-36242664</t>
  </si>
  <si>
    <t xml:space="preserve">5:36276802-36278439</t>
  </si>
  <si>
    <t xml:space="preserve">cg12748926</t>
  </si>
  <si>
    <t xml:space="preserve">CGTTGGATGCCTTAGCTCAGCGCCTCCGCATAACGCTCACTTCGTTACTA</t>
  </si>
  <si>
    <t xml:space="preserve">PLD3;PLD3;C19orf47</t>
  </si>
  <si>
    <t xml:space="preserve">NM_012268;NM_001031696;NM_178830</t>
  </si>
  <si>
    <t xml:space="preserve">TSS1500;TSS1500;5'UTR</t>
  </si>
  <si>
    <t xml:space="preserve">chr19:40854180-40854733</t>
  </si>
  <si>
    <t xml:space="preserve">19:45545840-45546559</t>
  </si>
  <si>
    <t xml:space="preserve">19:40853793-40855414</t>
  </si>
  <si>
    <t xml:space="preserve">cg12758960</t>
  </si>
  <si>
    <t xml:space="preserve">TGGAGGCTAGATATTCTCCTTTGCCCTTGCTGGCAAGCAAAAATTATACG</t>
  </si>
  <si>
    <t xml:space="preserve">chr1:66998728-66999060</t>
  </si>
  <si>
    <t xml:space="preserve">cg12823408</t>
  </si>
  <si>
    <t xml:space="preserve">CGGGGCCGTGATTGACCCTAAAAATTGCAGACCAGCACATACACTGGACA</t>
  </si>
  <si>
    <t xml:space="preserve">rs34657617</t>
  </si>
  <si>
    <t xml:space="preserve">ARHGEF12</t>
  </si>
  <si>
    <t xml:space="preserve">NM_015313</t>
  </si>
  <si>
    <t xml:space="preserve">cg12850351</t>
  </si>
  <si>
    <t xml:space="preserve">CGCACATATGTGGGGGAGAGTTAAATGAATGATAAGTACACAGAATCTAA</t>
  </si>
  <si>
    <t xml:space="preserve">rs73071966</t>
  </si>
  <si>
    <t xml:space="preserve">EVC</t>
  </si>
  <si>
    <t xml:space="preserve">NM_153717</t>
  </si>
  <si>
    <t xml:space="preserve">chr4:5713035-5713451</t>
  </si>
  <si>
    <t xml:space="preserve">cg13173392</t>
  </si>
  <si>
    <t xml:space="preserve">TTCCAGCTTGGGGCTGTTACAAATAAAGCCGCTGGGAACCTTTGTGTACG</t>
  </si>
  <si>
    <t xml:space="preserve">cg13234732</t>
  </si>
  <si>
    <t xml:space="preserve">CCCAGGGGAAAATTCTGTAACTTCTCTGGGCTGGTTTCACCACCGCAGCG</t>
  </si>
  <si>
    <t xml:space="preserve">chr3:180546166-180546916</t>
  </si>
  <si>
    <t xml:space="preserve">3:182030247-182030657</t>
  </si>
  <si>
    <t xml:space="preserve">cg13282252</t>
  </si>
  <si>
    <t xml:space="preserve">CTAGGATGCCAGTCAACTTCATTCTTGGAACCTTTATTTTCCAATTTGCG</t>
  </si>
  <si>
    <t xml:space="preserve">rs74549072</t>
  </si>
  <si>
    <t xml:space="preserve">LPP;LPP;LPP</t>
  </si>
  <si>
    <t xml:space="preserve">NM_005578;NM_001167671;NM_001167672</t>
  </si>
  <si>
    <t xml:space="preserve">cg13283845</t>
  </si>
  <si>
    <t xml:space="preserve">CGCTTTCAGGGAGCCAGCCGCTGTGGCACCTGCAGCAGTTTCAGCAGTTG</t>
  </si>
  <si>
    <t xml:space="preserve">chr8:144365642-144366028</t>
  </si>
  <si>
    <t xml:space="preserve">8:144438296-144438823</t>
  </si>
  <si>
    <t xml:space="preserve">8:144366720-144367644</t>
  </si>
  <si>
    <t xml:space="preserve">cg13396134</t>
  </si>
  <si>
    <t xml:space="preserve">CGCTGGGAGCTCAGCCACATGCGGAAGACACGAAGAGCCAGGTAAACAGA</t>
  </si>
  <si>
    <t xml:space="preserve">rs17457583</t>
  </si>
  <si>
    <t xml:space="preserve">chr9:132145576-132146328</t>
  </si>
  <si>
    <t xml:space="preserve">cg13523561</t>
  </si>
  <si>
    <t xml:space="preserve">CGGATAATTATTTTATTAGTGAGGAAATTGAGACTCAGGGAGTTAAGTCC</t>
  </si>
  <si>
    <t xml:space="preserve">rs73285349</t>
  </si>
  <si>
    <t xml:space="preserve">DDX47;DDX47</t>
  </si>
  <si>
    <t xml:space="preserve">NM_201224;NM_016355</t>
  </si>
  <si>
    <t xml:space="preserve">chr12:12966123-12966349</t>
  </si>
  <si>
    <t xml:space="preserve">cg13665025</t>
  </si>
  <si>
    <t xml:space="preserve">GTATCAAATCCTGGAATGGGCACCTTGGAGAGGTTTTCTAGCCAAGAACG</t>
  </si>
  <si>
    <t xml:space="preserve">rs58582808</t>
  </si>
  <si>
    <t xml:space="preserve">rs60371134</t>
  </si>
  <si>
    <t xml:space="preserve">RPRML</t>
  </si>
  <si>
    <t xml:space="preserve">NM_203400</t>
  </si>
  <si>
    <t xml:space="preserve">chr17:45055317-45056838</t>
  </si>
  <si>
    <t xml:space="preserve">17:42410356-42412072</t>
  </si>
  <si>
    <t xml:space="preserve">17:45055818-45056985</t>
  </si>
  <si>
    <t xml:space="preserve">cg13858754</t>
  </si>
  <si>
    <t xml:space="preserve">CGGAGGAATCCTCAACTTAACGTGCCAACAACTACCTGGGCCTGAGCAGC</t>
  </si>
  <si>
    <t xml:space="preserve">chr14:64061799-64062043</t>
  </si>
  <si>
    <t xml:space="preserve">14:63131287-63131791</t>
  </si>
  <si>
    <t xml:space="preserve">cg14083397</t>
  </si>
  <si>
    <t xml:space="preserve">CAAGGACCGGGCCTGCCCCGAGGTATGCCTGAGGCTTGGGTGAGCAGGCG</t>
  </si>
  <si>
    <t xml:space="preserve">RBCK1;RBCK1</t>
  </si>
  <si>
    <t xml:space="preserve">NM_006462;NM_031229</t>
  </si>
  <si>
    <t xml:space="preserve">chr20:388472-389342</t>
  </si>
  <si>
    <t xml:space="preserve">20:336181-337296</t>
  </si>
  <si>
    <t xml:space="preserve">20:387899-388568</t>
  </si>
  <si>
    <t xml:space="preserve">cg14244493</t>
  </si>
  <si>
    <t xml:space="preserve">CGGGACACTGGCCAAAACTGCAGACCCCTGCACTGCCCTCTACAGATTCT</t>
  </si>
  <si>
    <t xml:space="preserve">9:136655516-136655777</t>
  </si>
  <si>
    <t xml:space="preserve">cg14305313</t>
  </si>
  <si>
    <t xml:space="preserve">GAGACCTGGCGCGCTTCCTCCGGTTGCCACGAGGAATTTATGGGGTGGCG</t>
  </si>
  <si>
    <t xml:space="preserve">chr9:109622424-109623203</t>
  </si>
  <si>
    <t xml:space="preserve">9:108662822-108663309</t>
  </si>
  <si>
    <t xml:space="preserve">cg14416559</t>
  </si>
  <si>
    <t xml:space="preserve">CGAGCACTGACACAGCGGGGGCCCACATCCCGGAGGTTCTTTAGGGAGAG</t>
  </si>
  <si>
    <t xml:space="preserve">rs9675752</t>
  </si>
  <si>
    <t xml:space="preserve">CABYR;CABYR;CABYR;CABYR;CABYR;CABYR</t>
  </si>
  <si>
    <t xml:space="preserve">NM_153768;NM_153770;NM_138643;NM_153769;NM_138644;NM_012189</t>
  </si>
  <si>
    <t xml:space="preserve">5'UTR;5'UTR;5'UTR;5'UTR;TSS200;5'UTR</t>
  </si>
  <si>
    <t xml:space="preserve">chr18:21718862-21719550</t>
  </si>
  <si>
    <t xml:space="preserve">18:19972777-19973567</t>
  </si>
  <si>
    <t xml:space="preserve">18:21718382-21719776</t>
  </si>
  <si>
    <t xml:space="preserve">cg14464244</t>
  </si>
  <si>
    <t xml:space="preserve">CCTGCCACTGCAGCTGCCATGGATATCAGCTAACAACACACACCCAGGCG</t>
  </si>
  <si>
    <t xml:space="preserve">rs74394893</t>
  </si>
  <si>
    <t xml:space="preserve">MAGI2</t>
  </si>
  <si>
    <t xml:space="preserve">NM_012301</t>
  </si>
  <si>
    <t xml:space="preserve">chr7:79082948-79083850</t>
  </si>
  <si>
    <t xml:space="preserve">high-CpG:78920846-78921340</t>
  </si>
  <si>
    <t xml:space="preserve">7:78920834-78921572</t>
  </si>
  <si>
    <t xml:space="preserve">cg14593333</t>
  </si>
  <si>
    <t xml:space="preserve">CGCTTCTTGTCTGCGTCCCTTGTAGCAGTCACCCACAGGGCGCTTGCCAG</t>
  </si>
  <si>
    <t xml:space="preserve">rs9603937</t>
  </si>
  <si>
    <t xml:space="preserve">ATP11A;ATP11A</t>
  </si>
  <si>
    <t xml:space="preserve">NM_015205;NM_032189</t>
  </si>
  <si>
    <t xml:space="preserve">chr13:113410004-113410362</t>
  </si>
  <si>
    <t xml:space="preserve">13:112457544-112458351</t>
  </si>
  <si>
    <t xml:space="preserve">cg14691529</t>
  </si>
  <si>
    <t xml:space="preserve">CGGCAGTTCCCGGAACAAACGTGGCAGAGGGCAAGACGGGCACTCACAGA</t>
  </si>
  <si>
    <t xml:space="preserve">HOTAIR</t>
  </si>
  <si>
    <t xml:space="preserve">NR_003716</t>
  </si>
  <si>
    <t xml:space="preserve">chr12:54359658-54359906</t>
  </si>
  <si>
    <t xml:space="preserve">12:52644002-52644094</t>
  </si>
  <si>
    <t xml:space="preserve">cg14795409</t>
  </si>
  <si>
    <t xml:space="preserve">CGCAAAACGTGATCCTGTTGGGTACAATAAATTGTAAAAGTGAAGTCAGG</t>
  </si>
  <si>
    <t xml:space="preserve">rs55874919</t>
  </si>
  <si>
    <t xml:space="preserve">cg14912388</t>
  </si>
  <si>
    <t xml:space="preserve">CGGCTGCTTCAGTTATGAAGCCCGGGCTCTGAGCGTTCACCAGGCATCAG</t>
  </si>
  <si>
    <t xml:space="preserve">rs34191979</t>
  </si>
  <si>
    <t xml:space="preserve">cg15093556</t>
  </si>
  <si>
    <t xml:space="preserve">AGGGACTGGGCGCACAGTGGTCGGCGGGATGAGGCGCCTGGTGACGGACG</t>
  </si>
  <si>
    <t xml:space="preserve">rs75300891</t>
  </si>
  <si>
    <t xml:space="preserve">POLD2;POLD2</t>
  </si>
  <si>
    <t xml:space="preserve">NM_006230;NM_001127218</t>
  </si>
  <si>
    <t xml:space="preserve">chr7:44162850-44163720</t>
  </si>
  <si>
    <t xml:space="preserve">7:44129346-44130326</t>
  </si>
  <si>
    <t xml:space="preserve">7:44162219-44163911</t>
  </si>
  <si>
    <t xml:space="preserve">cg15146556</t>
  </si>
  <si>
    <t xml:space="preserve">CGCGCCTTCTTATTGGATGGCGATGGACAGCGTGCTCTTACGACCCACCC</t>
  </si>
  <si>
    <t xml:space="preserve">RBM6;RBM6</t>
  </si>
  <si>
    <t xml:space="preserve">NM_001167582;NM_005777</t>
  </si>
  <si>
    <t xml:space="preserve">chr3:49977367-49978196</t>
  </si>
  <si>
    <t xml:space="preserve">3:49952372-49953200</t>
  </si>
  <si>
    <t xml:space="preserve">3:49977081-49978556</t>
  </si>
  <si>
    <t xml:space="preserve">cg15202738</t>
  </si>
  <si>
    <t xml:space="preserve">CGCTCGACGCCGTCACCTTCACCCAACGCGATCCGTTTCCGGGCCTGTAG</t>
  </si>
  <si>
    <t xml:space="preserve">rs75676586</t>
  </si>
  <si>
    <t xml:space="preserve">ZNF415;ZNF415;ZNF415;ZNF415;ZNF415;ZNF415;ZNF415</t>
  </si>
  <si>
    <t xml:space="preserve">NM_001164309;NM_001164309;NR_028343;NM_001136038;NM_018355;NM_001136038;NM_018355</t>
  </si>
  <si>
    <t xml:space="preserve">5'UTR;1stExon;Body;5'UTR;5'UTR;1stExon;1stExon</t>
  </si>
  <si>
    <t xml:space="preserve">chr19:53635625-53636230</t>
  </si>
  <si>
    <t xml:space="preserve">CDMR</t>
  </si>
  <si>
    <t xml:space="preserve">19:58327467-58328030</t>
  </si>
  <si>
    <t xml:space="preserve">;;;;;;;;;;;;;;;;;;;;;;;;;;;;;;;;;;;;;;;;;;;;;;;;;;;;;;;;;;;;;;;;;;;;;;;;;;;;;;;;;;;;;;;;;;;;;;;;;;;;;;;;;;;;;;;;;;;;;</t>
  </si>
  <si>
    <t xml:space="preserve">cg15334096</t>
  </si>
  <si>
    <t xml:space="preserve">AGCTACTACTAAGCCGCTGTTGTCAGGCACAGAGAAGACACTCAGCATCG</t>
  </si>
  <si>
    <t xml:space="preserve">PTPRN2;PTPRN2;PTPRN2</t>
  </si>
  <si>
    <t xml:space="preserve">NM_002847;NM_130842;NM_130843</t>
  </si>
  <si>
    <t xml:space="preserve">7:157422903-157423026</t>
  </si>
  <si>
    <t xml:space="preserve">cg15490944</t>
  </si>
  <si>
    <t xml:space="preserve">CGCGGCTGACGCACCTTCGAAAAGTTGCGCTCCGACCTTCTCACGACCTA</t>
  </si>
  <si>
    <t xml:space="preserve">FAM160A1</t>
  </si>
  <si>
    <t xml:space="preserve">NM_001109977</t>
  </si>
  <si>
    <t xml:space="preserve">chr4:152329824-152330873</t>
  </si>
  <si>
    <t xml:space="preserve">4:152548647-152550321</t>
  </si>
  <si>
    <t xml:space="preserve">cg15831200</t>
  </si>
  <si>
    <t xml:space="preserve">ACACATACGCCCTCGATGTAGGTCAGGATGGGCTCTGTCTCTACCTCCCG</t>
  </si>
  <si>
    <t xml:space="preserve">rs34171476</t>
  </si>
  <si>
    <t xml:space="preserve">KCNC4;KCNC4;KCNC4</t>
  </si>
  <si>
    <t xml:space="preserve">NM_001039574;NM_153763;NM_004978</t>
  </si>
  <si>
    <t xml:space="preserve">chr1:110765665-110766012</t>
  </si>
  <si>
    <t xml:space="preserve">1:110567198-110567916</t>
  </si>
  <si>
    <t xml:space="preserve">cg15837832</t>
  </si>
  <si>
    <t xml:space="preserve">TCCCGCGGGGTTTAGGTGCAGGTGCGGCCGCCGGGGAAGCGGTGGGTCCG</t>
  </si>
  <si>
    <t xml:space="preserve">PUS1;PUS1;PUS1</t>
  </si>
  <si>
    <t xml:space="preserve">NM_001002020;NM_001002019;NM_025215</t>
  </si>
  <si>
    <t xml:space="preserve">chr12:132413338-132414801</t>
  </si>
  <si>
    <t xml:space="preserve">12:130979314-130980848</t>
  </si>
  <si>
    <t xml:space="preserve">cg16273664</t>
  </si>
  <si>
    <t xml:space="preserve">CTGTCTCATGGCTGAGGCATTAGAGAGGTTGAATGACTGACTCAGCATCG</t>
  </si>
  <si>
    <t xml:space="preserve">IGF2BP2;IGF2BP2;C3orf65</t>
  </si>
  <si>
    <t xml:space="preserve">NM_001007225;NM_006548;NR_027317</t>
  </si>
  <si>
    <t xml:space="preserve">Body;Body;TSS1500</t>
  </si>
  <si>
    <t xml:space="preserve">cg16313577</t>
  </si>
  <si>
    <t xml:space="preserve">CGTGGCTTTCAGATGTCCTTGAAGAAAAGCTGCTTTCTCCATTGTATTTA</t>
  </si>
  <si>
    <t xml:space="preserve">rs75275334</t>
  </si>
  <si>
    <t xml:space="preserve">cg16534315</t>
  </si>
  <si>
    <t xml:space="preserve">AATCTCTTCTGGAAACTCCTTATAGATACACCCAAAAATAATGTTTTACG</t>
  </si>
  <si>
    <t xml:space="preserve">cg16715363</t>
  </si>
  <si>
    <t xml:space="preserve">GAGACACAACTGGACACCAGGTAGGCCTTGGGGCTACGCATGGGCAGGCG</t>
  </si>
  <si>
    <t xml:space="preserve">rs28395797</t>
  </si>
  <si>
    <t xml:space="preserve">IL18BP;IL18BP;IL18BP;IL18BP;IL18BP</t>
  </si>
  <si>
    <t xml:space="preserve">NM_001145057;NM_001145055;NM_173042;NM_001039660;NM_001039659</t>
  </si>
  <si>
    <t xml:space="preserve">Body;Body;Body;Body;Body</t>
  </si>
  <si>
    <t xml:space="preserve">;;;;;;;;;;;;;;;;;;;;;;;;;;;;;;;;;;;;;;;;;;;;;;;;;;;;;;;;;;;;;;;;;;;;;;;;;;;;;;;;;;;;;;;;;;;;;;;;;;;;;;;;;;;;;;;;;;;;;;;;;;;</t>
  </si>
  <si>
    <t xml:space="preserve">cg16880779</t>
  </si>
  <si>
    <t xml:space="preserve">CGCCCACAGCCCTGTCTCCAGCTGCCTCTGCCCACGGCCAGGCAACTGGC</t>
  </si>
  <si>
    <t xml:space="preserve">rs73362742</t>
  </si>
  <si>
    <t xml:space="preserve">TSNARE1</t>
  </si>
  <si>
    <t xml:space="preserve">NM_145003</t>
  </si>
  <si>
    <t xml:space="preserve">cg16905100</t>
  </si>
  <si>
    <t xml:space="preserve">CTGTACCACCTACCGGAGGGACTCTGGGGTTTGAGTTCTGGGGACAAGCG</t>
  </si>
  <si>
    <t xml:space="preserve">3:72232439-72232776</t>
  </si>
  <si>
    <t xml:space="preserve">3:72149594-72150593</t>
  </si>
  <si>
    <t xml:space="preserve">cg16910670</t>
  </si>
  <si>
    <t xml:space="preserve">GGTTTAAGGACAGAGCCCAGGACCCTCAGCAGCCTGGATATGGCCAGACG</t>
  </si>
  <si>
    <t xml:space="preserve">rs12283114</t>
  </si>
  <si>
    <t xml:space="preserve">rs56028035</t>
  </si>
  <si>
    <t xml:space="preserve">cg17101589</t>
  </si>
  <si>
    <t xml:space="preserve">CGGCAGAGTCTGGTAATGGGAGTTTGGTCCCCCACAAGTACTCAAAAGTT</t>
  </si>
  <si>
    <t xml:space="preserve">rs72787964</t>
  </si>
  <si>
    <t xml:space="preserve">cg17115147</t>
  </si>
  <si>
    <t xml:space="preserve">AATGTGGGGGTGGAGATGGTGCGGTTTCTGCTGCTGCGGCCCGGGACACG</t>
  </si>
  <si>
    <t xml:space="preserve">RUNX2;RUNX2;SUPT3H;SUPT3H;SUPT3H</t>
  </si>
  <si>
    <t xml:space="preserve">NM_001015051;NM_001024630;NM_181356;NM_181356;NM_003599</t>
  </si>
  <si>
    <t xml:space="preserve">Body;Body;5'UTR;1stExon;TSS200</t>
  </si>
  <si>
    <t xml:space="preserve">chr6:45345185-45346261</t>
  </si>
  <si>
    <t xml:space="preserve">high-CpG:45453397-45453615</t>
  </si>
  <si>
    <t xml:space="preserve">6:45453042-45454239</t>
  </si>
  <si>
    <t xml:space="preserve">6:45344757-45346541</t>
  </si>
  <si>
    <t xml:space="preserve">cg17271180</t>
  </si>
  <si>
    <t xml:space="preserve">GGGGCTAGTGCGTGTTGACGTCATGCTGCGTGCGGGCCGGTGCGGAATCG</t>
  </si>
  <si>
    <t xml:space="preserve">ISL2</t>
  </si>
  <si>
    <t xml:space="preserve">NM_145805</t>
  </si>
  <si>
    <t xml:space="preserve">chr15:76628998-76629207</t>
  </si>
  <si>
    <t xml:space="preserve">high-CpG:74416062-74416200</t>
  </si>
  <si>
    <t xml:space="preserve">15:74415778-74416251</t>
  </si>
  <si>
    <t xml:space="preserve">15:76628723-76629351</t>
  </si>
  <si>
    <t xml:space="preserve">cg17337670</t>
  </si>
  <si>
    <t xml:space="preserve">CGGAAGGTTGAAGTGGGGAGACAGATTTATAGAAGATTTGTTTGGAGTTC</t>
  </si>
  <si>
    <t xml:space="preserve">GIT2;GIT2;GIT2;GIT2;GIT2;GIT2</t>
  </si>
  <si>
    <t xml:space="preserve">NM_014776;NM_001135214;NM_057170;NM_057169;NM_001135213;NM_139201</t>
  </si>
  <si>
    <t xml:space="preserve">12:110389739-110390488</t>
  </si>
  <si>
    <t xml:space="preserve">Gene_Associated_Cell_type_specific;;;;;;;;;;;;;;;;;;;;;;;;;;;;;;;;;;;;;;;;;;;;;;;;;;;;;;;;;;;;;;;;;;;;;;;;;;;;;;;;;;;;;;;;;;;;;;;;;;;;;;;;;;;;;;;;;;;;;;;;</t>
  </si>
  <si>
    <t xml:space="preserve">cg17384076</t>
  </si>
  <si>
    <t xml:space="preserve">CGGCAGTAAATATACTGTGAAAATAACACGGCTTACGGTATGAGAGCTGA</t>
  </si>
  <si>
    <t xml:space="preserve">rs41315800</t>
  </si>
  <si>
    <t xml:space="preserve">FLOT1</t>
  </si>
  <si>
    <t xml:space="preserve">NM_005803</t>
  </si>
  <si>
    <t xml:space="preserve">chr6:30710307-30712440</t>
  </si>
  <si>
    <t xml:space="preserve">cg17603689</t>
  </si>
  <si>
    <t xml:space="preserve">AGCTGGGGTACACACTGTGTTCCCTCTGCTCAGCGGTCGCGGGTCCTTCG</t>
  </si>
  <si>
    <t xml:space="preserve">chr1:50882997-50883426</t>
  </si>
  <si>
    <t xml:space="preserve">1:50655028-50655793</t>
  </si>
  <si>
    <t xml:space="preserve">1:50882977-50883076</t>
  </si>
  <si>
    <t xml:space="preserve">cg17716961</t>
  </si>
  <si>
    <t xml:space="preserve">GACCGGAAGCGGAAATGGAATCGAGATAGCCTCGCGCGTTTAGCTGGCCG</t>
  </si>
  <si>
    <t xml:space="preserve">rs6490265</t>
  </si>
  <si>
    <t xml:space="preserve">PRKAB1</t>
  </si>
  <si>
    <t xml:space="preserve">NM_006253</t>
  </si>
  <si>
    <t xml:space="preserve">chr12:120105502-120106232</t>
  </si>
  <si>
    <t xml:space="preserve">high-CpG:118590039-118590218</t>
  </si>
  <si>
    <t xml:space="preserve">12:118589886-118590615</t>
  </si>
  <si>
    <t xml:space="preserve">12:120104798-120106463</t>
  </si>
  <si>
    <t xml:space="preserve">cg17734409</t>
  </si>
  <si>
    <t xml:space="preserve">CCCTTTCCCCCACCTGATCCACAGGTGCAGGGGTGGTTGCCTAGGTGACG</t>
  </si>
  <si>
    <t xml:space="preserve">VPS13C;VPS13C;VPS13C;VPS13C</t>
  </si>
  <si>
    <t xml:space="preserve">NM_017684;NM_018080;NM_020821;NM_001018088</t>
  </si>
  <si>
    <t xml:space="preserve">TSS1500;TSS1500;TSS1500;TSS1500</t>
  </si>
  <si>
    <t xml:space="preserve">chr15:62352227-62353092</t>
  </si>
  <si>
    <t xml:space="preserve">15:60139364-60140384</t>
  </si>
  <si>
    <t xml:space="preserve">15:62351930-62353442</t>
  </si>
  <si>
    <t xml:space="preserve">cg18058747</t>
  </si>
  <si>
    <t xml:space="preserve">AGGCGGGAAATGTCGGAGCCAGCGCCGTGCACTCCTCCCTGTTCTGGGCG</t>
  </si>
  <si>
    <t xml:space="preserve">BHMT</t>
  </si>
  <si>
    <t xml:space="preserve">NM_001713</t>
  </si>
  <si>
    <t xml:space="preserve">5:78443857-78444104</t>
  </si>
  <si>
    <t xml:space="preserve">cg18118033</t>
  </si>
  <si>
    <t xml:space="preserve">TCCGAGGAGAACAATGAGGTTGGGGGTCCTGGAGAGTGCCCCAGGGCACG</t>
  </si>
  <si>
    <t xml:space="preserve">chr1:26686516-26687281</t>
  </si>
  <si>
    <t xml:space="preserve">1:26558989-26560017</t>
  </si>
  <si>
    <t xml:space="preserve">cg18234224</t>
  </si>
  <si>
    <t xml:space="preserve">CGCTTCCAGCTCATGATGAGCTGAGTGCAGAGCAGGAGCAGTGACAATGG</t>
  </si>
  <si>
    <t xml:space="preserve">rs74125824</t>
  </si>
  <si>
    <t xml:space="preserve">cg18251187</t>
  </si>
  <si>
    <t xml:space="preserve">CGGCTATAATGCTTTTGTGACATTTGGAAGCAATATAATAAAACAGTTCA</t>
  </si>
  <si>
    <t xml:space="preserve">rs80072977</t>
  </si>
  <si>
    <t xml:space="preserve">MIR874;KLHL3</t>
  </si>
  <si>
    <t xml:space="preserve">NR_030588;NM_017415</t>
  </si>
  <si>
    <t xml:space="preserve">cg18304501</t>
  </si>
  <si>
    <t xml:space="preserve">TTGTACCGAAAGAACTTTTGGCCGTTTTTTCTTGTATTGTTTTCAAGTCG</t>
  </si>
  <si>
    <t xml:space="preserve">PRR15</t>
  </si>
  <si>
    <t xml:space="preserve">NM_175887</t>
  </si>
  <si>
    <t xml:space="preserve">chr7:29603540-29604793</t>
  </si>
  <si>
    <t xml:space="preserve">7:29570826-29571383</t>
  </si>
  <si>
    <t xml:space="preserve">cg18477117</t>
  </si>
  <si>
    <t xml:space="preserve">CAGGCCGTACCAGGGCTCCTTGTGTTTCCCAAACAACGCTGGGCTGTGCG</t>
  </si>
  <si>
    <t xml:space="preserve">rs3754604</t>
  </si>
  <si>
    <t xml:space="preserve">BIN1;BIN1;BIN1;BIN1;BIN1;BIN1;BIN1;BIN1;BIN1;BIN1</t>
  </si>
  <si>
    <t xml:space="preserve">NM_139348;NM_139347;NM_139346;NM_139351;NM_139345;NM_004305;NM_139350;NM_139344;NM_139343;NM_139349</t>
  </si>
  <si>
    <t xml:space="preserve">Body;Body;Body;Body;Body;Body;Body;Body;Body;Body</t>
  </si>
  <si>
    <t xml:space="preserve">2:127830651-127830898</t>
  </si>
  <si>
    <t xml:space="preserve">Unclassified_Cell_type_specific;;;;;;;;;;;;;;;;;;;;;;;;;;;;;;;;;;;;;;;;;;;;;;;;;;;;;;;;;;;;;;;;;;;;;;;;;;;;;;;;;;;;;;;;;;;;;;;;;;;;;;;;;;;;</t>
  </si>
  <si>
    <t xml:space="preserve">cg18560915</t>
  </si>
  <si>
    <t xml:space="preserve">AGTGAGTCACCTTTTTAAGCTGCACCCTGTGAGTGAGTCCTTCACAGGCG</t>
  </si>
  <si>
    <t xml:space="preserve">LNX1</t>
  </si>
  <si>
    <t xml:space="preserve">NM_001126328</t>
  </si>
  <si>
    <t xml:space="preserve">4:54430209-54430370</t>
  </si>
  <si>
    <t xml:space="preserve">cg18758483</t>
  </si>
  <si>
    <t xml:space="preserve">CTGAGCTCGCTTCTGGGAGGTGCTGTCCAGCGCCTGGGTCTGGGTCCTCG</t>
  </si>
  <si>
    <t xml:space="preserve">cg18881764</t>
  </si>
  <si>
    <t xml:space="preserve">TGCTTCGATTATCCGGCTTTTGGATTCTCCGTTGTCCTGGGAACTATCCG</t>
  </si>
  <si>
    <t xml:space="preserve">KIAA0319L;NCDN;NCDN;NCDN</t>
  </si>
  <si>
    <t xml:space="preserve">NM_024874;NM_014284;NM_001014841;NM_001014839</t>
  </si>
  <si>
    <t xml:space="preserve">TSS1500;Body;5'UTR;Body</t>
  </si>
  <si>
    <t xml:space="preserve">chr1:36022680-36023834</t>
  </si>
  <si>
    <t xml:space="preserve">1:35796307-35796593</t>
  </si>
  <si>
    <t xml:space="preserve">cg19278629</t>
  </si>
  <si>
    <t xml:space="preserve">CGCCTGGGCCGCCTCCGAGACCCCCTCCAGCAGCCCTGAGCAGCCAGGGG</t>
  </si>
  <si>
    <t xml:space="preserve">rs75161673</t>
  </si>
  <si>
    <t xml:space="preserve">rs78536186</t>
  </si>
  <si>
    <t xml:space="preserve">LMNB2</t>
  </si>
  <si>
    <t xml:space="preserve">NM_032737</t>
  </si>
  <si>
    <t xml:space="preserve">chr19:2455863-2457078</t>
  </si>
  <si>
    <t xml:space="preserve">cg19402939</t>
  </si>
  <si>
    <t xml:space="preserve">CGCCCCCACGGGGCTCGCTGGGCGCCCAACTACGACCCGCTCTGCTCACT</t>
  </si>
  <si>
    <t xml:space="preserve">CHRD</t>
  </si>
  <si>
    <t xml:space="preserve">NM_003741</t>
  </si>
  <si>
    <t xml:space="preserve">chr3:184104308-184104519</t>
  </si>
  <si>
    <t xml:space="preserve">3:185587003-185587198</t>
  </si>
  <si>
    <t xml:space="preserve">cg19756497</t>
  </si>
  <si>
    <t xml:space="preserve">AGTCCGGGGTCCCAGATGGCCGGGGCCCCAGCTCTTTGGGTTTGCCCACG</t>
  </si>
  <si>
    <t xml:space="preserve">MYBPC2</t>
  </si>
  <si>
    <t xml:space="preserve">NM_004533</t>
  </si>
  <si>
    <t xml:space="preserve">chr19:50934904-50935677</t>
  </si>
  <si>
    <t xml:space="preserve">19:55626596-55627489</t>
  </si>
  <si>
    <t xml:space="preserve">19:50934649-50935718</t>
  </si>
  <si>
    <t xml:space="preserve">cg19777824</t>
  </si>
  <si>
    <t xml:space="preserve">CGCCCTGACCACCTCTGCAGGCTCAGCGCGCTTCCTCCGGCTCCCGCGCA</t>
  </si>
  <si>
    <t xml:space="preserve">C11orf75</t>
  </si>
  <si>
    <t xml:space="preserve">NM_020179</t>
  </si>
  <si>
    <t xml:space="preserve">chr11:93275814-93276721</t>
  </si>
  <si>
    <t xml:space="preserve">11:92915474-92916597</t>
  </si>
  <si>
    <t xml:space="preserve">11:93275315-93277225</t>
  </si>
  <si>
    <t xml:space="preserve">cg19847436</t>
  </si>
  <si>
    <t xml:space="preserve">ATGGAGTACAAACAGGATCCCACAAGAAATCAGCAGCCTGAGAGAAAACG</t>
  </si>
  <si>
    <t xml:space="preserve">4:165445014-165445240</t>
  </si>
  <si>
    <t xml:space="preserve">cg20164915</t>
  </si>
  <si>
    <t xml:space="preserve">CCATTTCCCAGCGTGCCTCAGGAAGGGCGCCAGGACTGCATTTTGCTCCG</t>
  </si>
  <si>
    <t xml:space="preserve">BOLA1;BOLA1</t>
  </si>
  <si>
    <t xml:space="preserve">NM_016074;NM_016074</t>
  </si>
  <si>
    <t xml:space="preserve">chr1:149871079-149871946</t>
  </si>
  <si>
    <t xml:space="preserve">1:148137717-148138519</t>
  </si>
  <si>
    <t xml:space="preserve">1:149870886-149871904</t>
  </si>
  <si>
    <t xml:space="preserve">cg20412955</t>
  </si>
  <si>
    <t xml:space="preserve">CTTCTCTTGGTGTGGAACCATTACGCCCAGGGTTCACTCCCCTCTCATCG</t>
  </si>
  <si>
    <t xml:space="preserve">CAPN9;CAPN9</t>
  </si>
  <si>
    <t xml:space="preserve">NM_006615;NM_016452</t>
  </si>
  <si>
    <t xml:space="preserve">3'UTR;3'UTR</t>
  </si>
  <si>
    <t xml:space="preserve">cg20451727</t>
  </si>
  <si>
    <t xml:space="preserve">CGGCGGGGCTTGTTTTGCCCGTGCACGATAGCTCTGGCCAGCAGCTTCCT</t>
  </si>
  <si>
    <t xml:space="preserve">LIN54;LIN54;LIN54;LIN54;LIN54</t>
  </si>
  <si>
    <t xml:space="preserve">NM_194282;NM_001115008;NM_194282;NM_001115007;NM_001115008</t>
  </si>
  <si>
    <t xml:space="preserve">1stExon;5'UTR;5'UTR;5'UTR;1stExon</t>
  </si>
  <si>
    <t xml:space="preserve">chr4:83931642-83932194</t>
  </si>
  <si>
    <t xml:space="preserve">4:84150573-84151218</t>
  </si>
  <si>
    <t xml:space="preserve">4:83930957-83932464</t>
  </si>
  <si>
    <t xml:space="preserve">cg20746084</t>
  </si>
  <si>
    <t xml:space="preserve">TGTGGCTTCCTAGAGATCCGGGATGAGGGGCGGGGTGCAACCGGAAGTCG</t>
  </si>
  <si>
    <t xml:space="preserve">ZNF197;ZNF197</t>
  </si>
  <si>
    <t xml:space="preserve">NM_006991;NM_001024855</t>
  </si>
  <si>
    <t xml:space="preserve">chr3:44666477-44666820</t>
  </si>
  <si>
    <t xml:space="preserve">3:44641482-44641903</t>
  </si>
  <si>
    <t xml:space="preserve">3:44665714-44667136</t>
  </si>
  <si>
    <t xml:space="preserve">cg20860638</t>
  </si>
  <si>
    <t xml:space="preserve">CGCCCCTGGGGCGCAGGTCACCTCCCGCCGACCCCGGACCCCGCCCCTGG</t>
  </si>
  <si>
    <t xml:space="preserve">MFI2;MFI2</t>
  </si>
  <si>
    <t xml:space="preserve">NM_033316;NM_005929</t>
  </si>
  <si>
    <t xml:space="preserve">chr3:196755677-196757374</t>
  </si>
  <si>
    <t xml:space="preserve">high-CpG:198241048-198241308</t>
  </si>
  <si>
    <t xml:space="preserve">3:198240241-198241799</t>
  </si>
  <si>
    <t xml:space="preserve">3:196755170-196757146</t>
  </si>
  <si>
    <t xml:space="preserve">cg21200382</t>
  </si>
  <si>
    <t xml:space="preserve">CGCCCTGCCCTGTGCTGGCCGCCCTCACCTGGCGCTTTGTACCCTGAGGC</t>
  </si>
  <si>
    <t xml:space="preserve">rs78738033</t>
  </si>
  <si>
    <t xml:space="preserve">rs5887976</t>
  </si>
  <si>
    <t xml:space="preserve">RAB19</t>
  </si>
  <si>
    <t xml:space="preserve">NM_001008749</t>
  </si>
  <si>
    <t xml:space="preserve">7:140103543-140104423</t>
  </si>
  <si>
    <t xml:space="preserve">cg21243064</t>
  </si>
  <si>
    <t xml:space="preserve">CGGAAGAGACGAGGTGAGCCACTTGCAAAGTGGAAGCCACCTGGCCAATA</t>
  </si>
  <si>
    <t xml:space="preserve">SEC16A</t>
  </si>
  <si>
    <t xml:space="preserve">NM_014866</t>
  </si>
  <si>
    <t xml:space="preserve">chr9:139367185-139367409</t>
  </si>
  <si>
    <t xml:space="preserve">cg21544585</t>
  </si>
  <si>
    <t xml:space="preserve">AAACAAAGCAGAGGCTGCAGTGCTCTTTACCGCCAGCTTCAGAAGTCACG</t>
  </si>
  <si>
    <t xml:space="preserve">TMEM155;LOC100192379</t>
  </si>
  <si>
    <t xml:space="preserve">NM_152399;NR_024365</t>
  </si>
  <si>
    <t xml:space="preserve">chr4:122685860-122686565</t>
  </si>
  <si>
    <t xml:space="preserve">cg21594961</t>
  </si>
  <si>
    <t xml:space="preserve">CGGGGAAAGGGGAAGTAAAACAAGGAACAGAGAGAGATCCATTTATTTGC</t>
  </si>
  <si>
    <t xml:space="preserve">rs17878498</t>
  </si>
  <si>
    <t xml:space="preserve">rs35153246</t>
  </si>
  <si>
    <t xml:space="preserve">IL5RA;IL5RA;IL5RA;IL5RA;IL5RA;IL5RA</t>
  </si>
  <si>
    <t xml:space="preserve">NM_175728;NM_175725;NM_175726;NM_000564;NM_175724;NM_175727</t>
  </si>
  <si>
    <t xml:space="preserve">TSS1500;TSS1500;TSS1500;TSS1500;TSS1500;TSS1500</t>
  </si>
  <si>
    <t xml:space="preserve">cg21649258</t>
  </si>
  <si>
    <t xml:space="preserve">CGCTCCCCTGCGCCCCACCCAGCCGGCTGCCAGGCGCTGCCAGGCGCGCA</t>
  </si>
  <si>
    <t xml:space="preserve">ST6GAL2;ST6GAL2;ST6GAL2</t>
  </si>
  <si>
    <t xml:space="preserve">NM_032528;NM_001142352;NM_001142351</t>
  </si>
  <si>
    <t xml:space="preserve">TSS200;TSS200;TSS1500</t>
  </si>
  <si>
    <t xml:space="preserve">chr2:107502353-107504216</t>
  </si>
  <si>
    <t xml:space="preserve">high-CpG:106869949-106870311</t>
  </si>
  <si>
    <t xml:space="preserve">2:106868786-106870648</t>
  </si>
  <si>
    <t xml:space="preserve">cg21811896</t>
  </si>
  <si>
    <t xml:space="preserve">AGGCCCCCAGCTGCAGTGGGCTCCTTTCCCCGTGGAGCCTAGCAGGGTCG</t>
  </si>
  <si>
    <t xml:space="preserve">MEGF6</t>
  </si>
  <si>
    <t xml:space="preserve">NM_001409</t>
  </si>
  <si>
    <t xml:space="preserve">1:3465158-3465632</t>
  </si>
  <si>
    <t xml:space="preserve">cg21823999</t>
  </si>
  <si>
    <t xml:space="preserve">ATGAAAACGTGGGAACTCGGGAGGACAGAGATCTCCCTGTAATCGCCTCG</t>
  </si>
  <si>
    <t xml:space="preserve">rs74536608</t>
  </si>
  <si>
    <t xml:space="preserve">GPM6A;GPM6A</t>
  </si>
  <si>
    <t xml:space="preserve">NM_005277;NM_201592</t>
  </si>
  <si>
    <t xml:space="preserve">chr4:176923075-176923630</t>
  </si>
  <si>
    <t xml:space="preserve">4:177159475-177160624</t>
  </si>
  <si>
    <t xml:space="preserve">cg21860360</t>
  </si>
  <si>
    <t xml:space="preserve">CGCCCGTTCCGCACAGGGAGCCCTGACACCACCATGTAGGCATCGCCAAT</t>
  </si>
  <si>
    <t xml:space="preserve">NPR1</t>
  </si>
  <si>
    <t xml:space="preserve">NM_000906</t>
  </si>
  <si>
    <t xml:space="preserve">chr1:153662203-153662439</t>
  </si>
  <si>
    <t xml:space="preserve">1:151928854-151929039</t>
  </si>
  <si>
    <t xml:space="preserve">cg21913519</t>
  </si>
  <si>
    <t xml:space="preserve">CGGCCATCCCCAGCAGAAGCCCGGCGCCTGCTCGCCTGCAGCTCCAGCTC</t>
  </si>
  <si>
    <t xml:space="preserve">FAM20C</t>
  </si>
  <si>
    <t xml:space="preserve">NM_020223</t>
  </si>
  <si>
    <t xml:space="preserve">chr7:206451-207365</t>
  </si>
  <si>
    <t xml:space="preserve">7:304068-304249</t>
  </si>
  <si>
    <t xml:space="preserve">cg21944027</t>
  </si>
  <si>
    <t xml:space="preserve">AACTGCTGAGCGCTGGAGGCGGGGCGCCGGGCGCTGGGGGCCGGGGGTCG</t>
  </si>
  <si>
    <t xml:space="preserve">rs2742520</t>
  </si>
  <si>
    <t xml:space="preserve">C11orf17;ST5;C11orf17</t>
  </si>
  <si>
    <t xml:space="preserve">NM_182901;NM_005418;NM_020642</t>
  </si>
  <si>
    <t xml:space="preserve">TSS1500;TSS200;TSS200</t>
  </si>
  <si>
    <t xml:space="preserve">chr11:8932573-8933294</t>
  </si>
  <si>
    <t xml:space="preserve">11:8889060-8889870</t>
  </si>
  <si>
    <t xml:space="preserve">11:8932242-8933546</t>
  </si>
  <si>
    <t xml:space="preserve">cg22145916</t>
  </si>
  <si>
    <t xml:space="preserve">TGCAGGATTGCAGGGGTCAGAGGCTTTGGCGTGGGCTCCACAGCCTTGCG</t>
  </si>
  <si>
    <t xml:space="preserve">rs80290839</t>
  </si>
  <si>
    <t xml:space="preserve">rs62433135</t>
  </si>
  <si>
    <t xml:space="preserve">C7orf50;C7orf50;C7orf50</t>
  </si>
  <si>
    <t xml:space="preserve">NM_001134395;NM_032350;NM_001134396</t>
  </si>
  <si>
    <t xml:space="preserve">chr7:1048921-1049124</t>
  </si>
  <si>
    <t xml:space="preserve">7:1015448-1016334</t>
  </si>
  <si>
    <t xml:space="preserve">7:1048754-1049043</t>
  </si>
  <si>
    <t xml:space="preserve">cg22214262</t>
  </si>
  <si>
    <t xml:space="preserve">GCGGCGGACCGTCCCGCGCGGGGCACGATGTTGAACATGTGGAAGGTGCG</t>
  </si>
  <si>
    <t xml:space="preserve">rs11545484</t>
  </si>
  <si>
    <t xml:space="preserve">CLINT1</t>
  </si>
  <si>
    <t xml:space="preserve">NM_014666</t>
  </si>
  <si>
    <t xml:space="preserve">chr5:157285769-157286254</t>
  </si>
  <si>
    <t xml:space="preserve">5:157218348-157218832</t>
  </si>
  <si>
    <t xml:space="preserve">cg22373097</t>
  </si>
  <si>
    <t xml:space="preserve">CGAGTGACAGATAGCAGAAAAAAAAGGAAAGATTTCCAACTGAAGGGAAA</t>
  </si>
  <si>
    <t xml:space="preserve">rs76639268</t>
  </si>
  <si>
    <t xml:space="preserve">KRTAP21-1</t>
  </si>
  <si>
    <t xml:space="preserve">NM_181619</t>
  </si>
  <si>
    <t xml:space="preserve">cg22408278</t>
  </si>
  <si>
    <t xml:space="preserve">GCCGGTGAGAGGAGTTAACCAACTCCGTGGGCTAGAGCGCCAGCTCTGCG</t>
  </si>
  <si>
    <t xml:space="preserve">NCRNA00171;ZNRD1;ZNRD1;ZNRD1;ZNRD1</t>
  </si>
  <si>
    <t xml:space="preserve">NR_026751;NM_170783;NM_014596;NM_170783;NM_014596</t>
  </si>
  <si>
    <t xml:space="preserve">TSS200;1stExon;1stExon;5'UTR;5'UTR</t>
  </si>
  <si>
    <t xml:space="preserve">chr6:30028936-30029195</t>
  </si>
  <si>
    <t xml:space="preserve">6:30136713-30137470</t>
  </si>
  <si>
    <t xml:space="preserve">6:30028228-30029841</t>
  </si>
  <si>
    <t xml:space="preserve">cg22546374</t>
  </si>
  <si>
    <t xml:space="preserve">TGAAATTTTTTGACAGAAACAAATAAGACTGTTAACACGATTCCTCTCCG</t>
  </si>
  <si>
    <t xml:space="preserve">6:27409026-27409152</t>
  </si>
  <si>
    <t xml:space="preserve">6:27300856-27301428</t>
  </si>
  <si>
    <t xml:space="preserve">cg22564433</t>
  </si>
  <si>
    <t xml:space="preserve">CGCAGCCATTAGTTCCCACACAGCAGAGATGACGGCAGATGTTATAAAGA</t>
  </si>
  <si>
    <t xml:space="preserve">cg22646408</t>
  </si>
  <si>
    <t xml:space="preserve">TTAGAACTTTCCAAAGCCCAAGCTGGCCCCTAGGCCAGCTAGTCACAACG</t>
  </si>
  <si>
    <t xml:space="preserve">CDH23;CDH23</t>
  </si>
  <si>
    <t xml:space="preserve">NM_052836;NM_022124</t>
  </si>
  <si>
    <t xml:space="preserve">cg22665655</t>
  </si>
  <si>
    <t xml:space="preserve">CGCCCCCGCCACTTGCCTATTGCCTCTCCTGGGGCGTGACGTCAGCGGAC</t>
  </si>
  <si>
    <t xml:space="preserve">chr19:10526982-10527755</t>
  </si>
  <si>
    <t xml:space="preserve">19:10388003-10388704</t>
  </si>
  <si>
    <t xml:space="preserve">19:10526983-10528252</t>
  </si>
  <si>
    <t xml:space="preserve">cg22729335</t>
  </si>
  <si>
    <t xml:space="preserve">CGTGCGGCCGAGGCCGATCACTTTGTACTCACGCTCTGCCTCCAGCTCGT</t>
  </si>
  <si>
    <t xml:space="preserve">rs11542678</t>
  </si>
  <si>
    <t xml:space="preserve">TIMM13;TIMM13</t>
  </si>
  <si>
    <t xml:space="preserve">NM_012458;NM_012458</t>
  </si>
  <si>
    <t xml:space="preserve">chr19:2424005-2427983</t>
  </si>
  <si>
    <t xml:space="preserve">high-CpG:2378546-2378918</t>
  </si>
  <si>
    <t xml:space="preserve">19:2377874-2379128</t>
  </si>
  <si>
    <t xml:space="preserve">19:2427338-2428176</t>
  </si>
  <si>
    <t xml:space="preserve">cg22871144</t>
  </si>
  <si>
    <t xml:space="preserve">GATGGGACCCCGTTCTATGTCCCTGAAATCCGAGGCGCGGAGAGGACTCG</t>
  </si>
  <si>
    <t xml:space="preserve">chr19:835272-835524</t>
  </si>
  <si>
    <t xml:space="preserve">19:786318-786600</t>
  </si>
  <si>
    <t xml:space="preserve">cg22937574</t>
  </si>
  <si>
    <t xml:space="preserve">CTGGGCTCCCGGGGAGCCAGAAGGCGGGCAGACAGTGTCAGGGCTCGGCG</t>
  </si>
  <si>
    <t xml:space="preserve">FOXJ2</t>
  </si>
  <si>
    <t xml:space="preserve">NM_018416</t>
  </si>
  <si>
    <t xml:space="preserve">chr12:8184964-8185616</t>
  </si>
  <si>
    <t xml:space="preserve">high-CpG:8076508-8077006</t>
  </si>
  <si>
    <t xml:space="preserve">12:8076232-8076927</t>
  </si>
  <si>
    <t xml:space="preserve">12:8184565-8186397</t>
  </si>
  <si>
    <t xml:space="preserve">cg22951524</t>
  </si>
  <si>
    <t xml:space="preserve">CGCATCTGAGCGTAGACACACAGATCTGAGCTTGGATGGTGGTCACTGCG</t>
  </si>
  <si>
    <t xml:space="preserve">rs72717421</t>
  </si>
  <si>
    <t xml:space="preserve">AHRR</t>
  </si>
  <si>
    <t xml:space="preserve">NM_020731</t>
  </si>
  <si>
    <t xml:space="preserve">5:487877-488076</t>
  </si>
  <si>
    <t xml:space="preserve">cg23008352</t>
  </si>
  <si>
    <t xml:space="preserve">ACCGGATTTGGCGGTCGTTAAGAATTCCTCACCAGGAAGCCGAGTGGCCG</t>
  </si>
  <si>
    <t xml:space="preserve">COL4A1</t>
  </si>
  <si>
    <t xml:space="preserve">NM_001845</t>
  </si>
  <si>
    <t xml:space="preserve">13:109749018-109749529</t>
  </si>
  <si>
    <t xml:space="preserve">cg23085343</t>
  </si>
  <si>
    <t xml:space="preserve">GGGCTGGCGGAGGCGGCTCGAGCGGCGGGGTCCCTTTCCTCGTAGGGACG</t>
  </si>
  <si>
    <t xml:space="preserve">NFATC2;NFATC2;NFATC2;NFATC2;NFATC2</t>
  </si>
  <si>
    <t xml:space="preserve">NM_012340;NM_012340;NM_001136021;NM_173091;NM_173091</t>
  </si>
  <si>
    <t xml:space="preserve">1stExon;5'UTR;Body;1stExon;5'UTR</t>
  </si>
  <si>
    <t xml:space="preserve">chr20:50158904-50159509</t>
  </si>
  <si>
    <t xml:space="preserve">high-CpG:49592541-49592711</t>
  </si>
  <si>
    <t xml:space="preserve">20:49592391-49592944</t>
  </si>
  <si>
    <t xml:space="preserve">20:50158593-50159399</t>
  </si>
  <si>
    <t xml:space="preserve">cg23242142</t>
  </si>
  <si>
    <t xml:space="preserve">CCCGCACTGCCGGGACTCTGCAGAAAGGGTTCTCAAGTCAGGCTTCTCCG</t>
  </si>
  <si>
    <t xml:space="preserve">NSUN2;SRD5A1;SRD5A1</t>
  </si>
  <si>
    <t xml:space="preserve">NM_017755;NM_001047;NM_001047</t>
  </si>
  <si>
    <t xml:space="preserve">TSS1500;5'UTR;1stExon</t>
  </si>
  <si>
    <t xml:space="preserve">chr5:6632740-6634162</t>
  </si>
  <si>
    <t xml:space="preserve">high-CpG:6686502-6686683</t>
  </si>
  <si>
    <t xml:space="preserve">5:6685483-6687147</t>
  </si>
  <si>
    <t xml:space="preserve">5:6632952-6633655</t>
  </si>
  <si>
    <t xml:space="preserve">cg23256630</t>
  </si>
  <si>
    <t xml:space="preserve">GTTCTCACCGTGGCAGCTGAAGGGCTGTGATTTCAACCAATAGGGGAGCG</t>
  </si>
  <si>
    <t xml:space="preserve">rs8104024</t>
  </si>
  <si>
    <t xml:space="preserve">BLOC1S3;TRAPPC6A</t>
  </si>
  <si>
    <t xml:space="preserve">NM_212550;NM_024108</t>
  </si>
  <si>
    <t xml:space="preserve">chr19:45681323-45683156</t>
  </si>
  <si>
    <t xml:space="preserve">19:50372947-50374959</t>
  </si>
  <si>
    <t xml:space="preserve">19:45681142-45682416</t>
  </si>
  <si>
    <t xml:space="preserve">cg23570471</t>
  </si>
  <si>
    <t xml:space="preserve">CGCCCACCCCACCCATCCGCCCCGCCTCCAACTTGCTCGAGCAGGGCTGG</t>
  </si>
  <si>
    <t xml:space="preserve">HOMEZ</t>
  </si>
  <si>
    <t xml:space="preserve">NM_020834</t>
  </si>
  <si>
    <t xml:space="preserve">chr14:23755121-23755456</t>
  </si>
  <si>
    <t xml:space="preserve">high-CpG:22825094-22825208</t>
  </si>
  <si>
    <t xml:space="preserve">14:22824849-22825745</t>
  </si>
  <si>
    <t xml:space="preserve">14:23754135-23756196</t>
  </si>
  <si>
    <t xml:space="preserve">cg23738308</t>
  </si>
  <si>
    <t xml:space="preserve">CAGGCCACCTCCCTGGATGCCTGGCTGAGGGCAGCCACATGTCTGCAGCG</t>
  </si>
  <si>
    <t xml:space="preserve">CA6</t>
  </si>
  <si>
    <t xml:space="preserve">NM_001215</t>
  </si>
  <si>
    <t xml:space="preserve">cg23766360</t>
  </si>
  <si>
    <t xml:space="preserve">TTTCCAGTTCATTAAAGAAGACCAGGCATCTTCCCTGGAGACATCAGGCG</t>
  </si>
  <si>
    <t xml:space="preserve">VWF</t>
  </si>
  <si>
    <t xml:space="preserve">NM_000552</t>
  </si>
  <si>
    <t xml:space="preserve">cg24304928</t>
  </si>
  <si>
    <t xml:space="preserve">CAACCCTGGGCAATCTCTCTGGCTCTTGGCAGTAGCTCTTTTGAATTCCG</t>
  </si>
  <si>
    <t xml:space="preserve">rs74632236</t>
  </si>
  <si>
    <t xml:space="preserve">SORCS2</t>
  </si>
  <si>
    <t xml:space="preserve">NM_020777</t>
  </si>
  <si>
    <t xml:space="preserve">chr4:7593369-7593586</t>
  </si>
  <si>
    <t xml:space="preserve">cg24356977</t>
  </si>
  <si>
    <t xml:space="preserve">CGCAGTCGCCCATCCACTGATTCTGGAGGTAAGAATGAATCCTAAGTCTC</t>
  </si>
  <si>
    <t xml:space="preserve">NME6</t>
  </si>
  <si>
    <t xml:space="preserve">NM_005793</t>
  </si>
  <si>
    <t xml:space="preserve">chr3:48342584-48343258</t>
  </si>
  <si>
    <t xml:space="preserve">cg24376212</t>
  </si>
  <si>
    <t xml:space="preserve">CGGCACAGGTCCCACAGTCTGTATGAGCCACAGGCACCCAGGGTTCCTGA</t>
  </si>
  <si>
    <t xml:space="preserve">INPP5A</t>
  </si>
  <si>
    <t xml:space="preserve">NM_005539</t>
  </si>
  <si>
    <t xml:space="preserve">chr10:134586170-134586471</t>
  </si>
  <si>
    <t xml:space="preserve">10:134437075-134437196</t>
  </si>
  <si>
    <t xml:space="preserve">cg24515091</t>
  </si>
  <si>
    <t xml:space="preserve">CGCTCATGAGTGAGTACTGCGGATCCACCACACGGGACCTGCCTATGGCA</t>
  </si>
  <si>
    <t xml:space="preserve">rs73048545</t>
  </si>
  <si>
    <t xml:space="preserve">6:169137825-169137985</t>
  </si>
  <si>
    <t xml:space="preserve">cg24746677</t>
  </si>
  <si>
    <t xml:space="preserve">TGTCACCGCCACCAGGCCGTGGTTCTGTGCTCAGAAGTCAGCCCTAGACG</t>
  </si>
  <si>
    <t xml:space="preserve">CUX1;CUX1;CUX1</t>
  </si>
  <si>
    <t xml:space="preserve">NM_181500;NM_181552;NM_001913</t>
  </si>
  <si>
    <t xml:space="preserve">7:101634253-101634470</t>
  </si>
  <si>
    <t xml:space="preserve">cg24864399</t>
  </si>
  <si>
    <t xml:space="preserve">GTCCAGACCATCAGGGAGGTGAAACACGTCTCTTCTCTACCAGCTGCCCG</t>
  </si>
  <si>
    <t xml:space="preserve">chr5:26669548-26669904</t>
  </si>
  <si>
    <t xml:space="preserve">5:26705268-26705738</t>
  </si>
  <si>
    <t xml:space="preserve">cg24942272</t>
  </si>
  <si>
    <t xml:space="preserve">AGAGATAAGCTAGAATCCCAACGCATCGAGAATACAGTAATACGAAGTCG</t>
  </si>
  <si>
    <t xml:space="preserve">IGFBP3;IGFBP3</t>
  </si>
  <si>
    <t xml:space="preserve">NM_000598;NM_001013398</t>
  </si>
  <si>
    <t xml:space="preserve">chr7:45960137-45961347</t>
  </si>
  <si>
    <t xml:space="preserve">7:45961744-45962034</t>
  </si>
  <si>
    <t xml:space="preserve">cg24958342</t>
  </si>
  <si>
    <t xml:space="preserve">CGGGCTGAAATATGAGCCGGGCTCCTGGGAGACCAGCAAAGCCTAAACAA</t>
  </si>
  <si>
    <t xml:space="preserve">cg25081201</t>
  </si>
  <si>
    <t xml:space="preserve">CGTGCCCAGCAGCCTCCTCAGATCCGTTCTCTGCGCTGCCAGCTCAGGTG</t>
  </si>
  <si>
    <t xml:space="preserve">rs74135734</t>
  </si>
  <si>
    <t xml:space="preserve">FXYD4</t>
  </si>
  <si>
    <t xml:space="preserve">NM_173160</t>
  </si>
  <si>
    <t xml:space="preserve">cg25084851</t>
  </si>
  <si>
    <t xml:space="preserve">GATTTGGCCCTCGGGAGAGAACTCCACAGCCTCCTCCAGTGTGTCCGGCG</t>
  </si>
  <si>
    <t xml:space="preserve">rs11950353</t>
  </si>
  <si>
    <t xml:space="preserve">SLC9A3</t>
  </si>
  <si>
    <t xml:space="preserve">NM_004174</t>
  </si>
  <si>
    <t xml:space="preserve">chr5:506291-506527</t>
  </si>
  <si>
    <t xml:space="preserve">5:557284-557696</t>
  </si>
  <si>
    <t xml:space="preserve">cg25285041</t>
  </si>
  <si>
    <t xml:space="preserve">TTTGTGATGGCAGCGGTGGGCCATCTGGAGCAGCTGCTGTCATCATGCCG</t>
  </si>
  <si>
    <t xml:space="preserve">rs79979594</t>
  </si>
  <si>
    <t xml:space="preserve">SCMH1;SCMH1</t>
  </si>
  <si>
    <t xml:space="preserve">NM_012236;NM_001031694</t>
  </si>
  <si>
    <t xml:space="preserve">5'UTR;TSS1500</t>
  </si>
  <si>
    <t xml:space="preserve">cg25354587</t>
  </si>
  <si>
    <t xml:space="preserve">CAGAAGCCCTGCTGTTGCTCACATTAACAGTGTCCCTCATGAGGTGGTCG</t>
  </si>
  <si>
    <t xml:space="preserve">rs77096342</t>
  </si>
  <si>
    <t xml:space="preserve">cg25543316</t>
  </si>
  <si>
    <t xml:space="preserve">TGCCGGCGTCGGCAGGAGGCGGGACCAGGGCGTGGGCGGGGTCAAGTCCG</t>
  </si>
  <si>
    <t xml:space="preserve">IFNGR1</t>
  </si>
  <si>
    <t xml:space="preserve">NM_000416</t>
  </si>
  <si>
    <t xml:space="preserve">chr6:137540126-137540678</t>
  </si>
  <si>
    <t xml:space="preserve">6:137581832-137582367</t>
  </si>
  <si>
    <t xml:space="preserve">6:137539473-137541132</t>
  </si>
  <si>
    <t xml:space="preserve">cg25556343</t>
  </si>
  <si>
    <t xml:space="preserve">CGCTCCCACCGCCCCCACTGGACTCGGAACTGCCGTCACTTCCGCAAGGA</t>
  </si>
  <si>
    <t xml:space="preserve">TOX4;RAB2B;RAB2B;TOX4;RAB2B</t>
  </si>
  <si>
    <t xml:space="preserve">NM_014828;NM_032846;NM_001163380;NM_014828;NR_028074</t>
  </si>
  <si>
    <t xml:space="preserve">1stExon;TSS1500;TSS1500;5'UTR;TSS1500</t>
  </si>
  <si>
    <t xml:space="preserve">chr14:21944914-21945812</t>
  </si>
  <si>
    <t xml:space="preserve">high-CpG:21015168-21015280</t>
  </si>
  <si>
    <t xml:space="preserve">14:21014556-21015609</t>
  </si>
  <si>
    <t xml:space="preserve">14:21944373-21946036</t>
  </si>
  <si>
    <t xml:space="preserve">cg25706257</t>
  </si>
  <si>
    <t xml:space="preserve">CATTCCATGGCTCCGAGGCAGCCGGAGCCGCAGATGGGAGAGGCTGCACG</t>
  </si>
  <si>
    <t xml:space="preserve">rs60318219</t>
  </si>
  <si>
    <t xml:space="preserve">ACOT7;ACOT7;ACOT7;ACOT7</t>
  </si>
  <si>
    <t xml:space="preserve">NM_181864;NM_181865;NM_007274;NM_181866</t>
  </si>
  <si>
    <t xml:space="preserve">1:6313049-6313183</t>
  </si>
  <si>
    <t xml:space="preserve">1:6390329-6392291</t>
  </si>
  <si>
    <t xml:space="preserve">Unclassified;;;;;;;;;;;;;;;;;;;;;;;;;;;;;;;;;;;;;;;;;;;;;;;;;;;;;;;;;;;;;;;;;;;;;;;;;;;;;;;;;;;;;;;;;;;;;;;;;;;;;;;;;;;;;;;;;;;;;;;;;;;;;;</t>
  </si>
  <si>
    <t xml:space="preserve">cg25821135</t>
  </si>
  <si>
    <t xml:space="preserve">CCTGCAGGTCTGGACTCAGGGAGACCAGGGTTCAAATTCGGGCTCCAACG</t>
  </si>
  <si>
    <t xml:space="preserve">rs75329950</t>
  </si>
  <si>
    <t xml:space="preserve">6:168499809-168500263</t>
  </si>
  <si>
    <t xml:space="preserve">cg26094752</t>
  </si>
  <si>
    <t xml:space="preserve">CTTCCTCTCAGAAGAGGACCGCGGAGTAAGTTCTGCCTTCCTTTCGCTCG</t>
  </si>
  <si>
    <t xml:space="preserve">rs11847568</t>
  </si>
  <si>
    <t xml:space="preserve">SNX6;SNX6</t>
  </si>
  <si>
    <t xml:space="preserve">NM_021249;NM_152233</t>
  </si>
  <si>
    <t xml:space="preserve">chr14:35098694-35099478</t>
  </si>
  <si>
    <t xml:space="preserve">14:34168505-34169421</t>
  </si>
  <si>
    <t xml:space="preserve">14:35098897-35099113</t>
  </si>
  <si>
    <t xml:space="preserve">cg26102503</t>
  </si>
  <si>
    <t xml:space="preserve">CGCCCCCTGCTCATTCGCCAGGCAGCCTTGATTGGCATGACCCCTGCCCA</t>
  </si>
  <si>
    <t xml:space="preserve">rs45596642</t>
  </si>
  <si>
    <t xml:space="preserve">GNASAS;GNAS</t>
  </si>
  <si>
    <t xml:space="preserve">NR_002785;NM_016592</t>
  </si>
  <si>
    <t xml:space="preserve">TSS200;3'UTR</t>
  </si>
  <si>
    <t xml:space="preserve">chr20:57426729-57427047</t>
  </si>
  <si>
    <t xml:space="preserve">20:56859250-56859534</t>
  </si>
  <si>
    <t xml:space="preserve">20:57425932-57426198</t>
  </si>
  <si>
    <t xml:space="preserve">cg26131115</t>
  </si>
  <si>
    <t xml:space="preserve">CGAAGGGTATGGAAAGCCTAGACGGACCGCGCCGAGTTGGGCAGGGAGCG</t>
  </si>
  <si>
    <t xml:space="preserve">rs28583761</t>
  </si>
  <si>
    <t xml:space="preserve">chr14:24020002-24020251</t>
  </si>
  <si>
    <t xml:space="preserve">RDMR</t>
  </si>
  <si>
    <t xml:space="preserve">14:23089843-23090561</t>
  </si>
  <si>
    <t xml:space="preserve">14:24020087-24021480</t>
  </si>
  <si>
    <t xml:space="preserve">cg26362852</t>
  </si>
  <si>
    <t xml:space="preserve">CGGCCGCTCAGCCTGGGTCACGACTGCAGCACCGACAGCTCATTCTTTTG</t>
  </si>
  <si>
    <t xml:space="preserve">rs79661254</t>
  </si>
  <si>
    <t xml:space="preserve">RNF145</t>
  </si>
  <si>
    <t xml:space="preserve">NM_144726</t>
  </si>
  <si>
    <t xml:space="preserve">chr5:158636218-158636949</t>
  </si>
  <si>
    <t xml:space="preserve">cg26421056</t>
  </si>
  <si>
    <t xml:space="preserve">CGTAGATACCTGTAGAATACTTAGCACGGTACCTGGAATGCAGTACCTGC</t>
  </si>
  <si>
    <t xml:space="preserve">cg26468478</t>
  </si>
  <si>
    <t xml:space="preserve">CTCAGACACGGGGCGGGCACCTACGAGAGGGACAGCGTAAGGTGGAATCG</t>
  </si>
  <si>
    <t xml:space="preserve">CELSR3</t>
  </si>
  <si>
    <t xml:space="preserve">NM_001407</t>
  </si>
  <si>
    <t xml:space="preserve">chr3:48693118-48694768</t>
  </si>
  <si>
    <t xml:space="preserve">3:48668161-48669750</t>
  </si>
  <si>
    <t xml:space="preserve">3:48693459-48694153</t>
  </si>
  <si>
    <t xml:space="preserve">cg26512406</t>
  </si>
  <si>
    <t xml:space="preserve">TAGGGGGCGGCGGCAGTGGCCGTGTGGGTTGAGGCTGCGAGGACAGCGCG</t>
  </si>
  <si>
    <t xml:space="preserve">XPO6;XPO6</t>
  </si>
  <si>
    <t xml:space="preserve">NM_015171;NM_015171</t>
  </si>
  <si>
    <t xml:space="preserve">chr16:28223083-28223638</t>
  </si>
  <si>
    <t xml:space="preserve">high-CpG:28130311-28130856</t>
  </si>
  <si>
    <t xml:space="preserve">16:28129909-28131139</t>
  </si>
  <si>
    <t xml:space="preserve">16:28221977-28223763</t>
  </si>
  <si>
    <t xml:space="preserve">cg26533764</t>
  </si>
  <si>
    <t xml:space="preserve">CGGCAGAACACACAGCAAGGTATGTTACCTGTCTTTACCTGCCTGGTGCG</t>
  </si>
  <si>
    <t xml:space="preserve">rs75007722</t>
  </si>
  <si>
    <t xml:space="preserve">LAMB3;LAMB3;LAMB3;LAMB3</t>
  </si>
  <si>
    <t xml:space="preserve">NM_000228;NM_001017402;NM_000228;NM_001127641</t>
  </si>
  <si>
    <t xml:space="preserve">1stExon;TSS1500;5'UTR;TSS200</t>
  </si>
  <si>
    <t xml:space="preserve">cg26886381</t>
  </si>
  <si>
    <t xml:space="preserve">CAGCTGCCGGATTGGCTGAGCGCATTTTAGCGCTGCGGTCTAGACGCTCG</t>
  </si>
  <si>
    <t xml:space="preserve">DZIP1;DZIP1</t>
  </si>
  <si>
    <t xml:space="preserve">NM_198968;NM_014934</t>
  </si>
  <si>
    <t xml:space="preserve">chr13:96296143-96297059</t>
  </si>
  <si>
    <t xml:space="preserve">13:95094004-95095125</t>
  </si>
  <si>
    <t xml:space="preserve">cg26909477</t>
  </si>
  <si>
    <t xml:space="preserve">AGGGGTCCTTGTATGAGAGGCGGGGCAGTGGTCCCTGGTTTGAGGGGCCG</t>
  </si>
  <si>
    <t xml:space="preserve">DIP2A;DIP2A;DIP2A;DIP2A;DIP2A;DIP2A;DIP2A</t>
  </si>
  <si>
    <t xml:space="preserve">NM_001146114;NM_206889;NM_015151;NM_001146116;NM_001146115;NM_206891;NM_206890</t>
  </si>
  <si>
    <t xml:space="preserve">Body;Body;Body;Body;Body;Body;Body</t>
  </si>
  <si>
    <t xml:space="preserve">chr21:47878070-47879576</t>
  </si>
  <si>
    <t xml:space="preserve">21:46702350-46704004</t>
  </si>
  <si>
    <t xml:space="preserve">cg26938272</t>
  </si>
  <si>
    <t xml:space="preserve">GAAACAGGGCCCAACTGCCGGGGCGGCGGCAAAAGCAGCCCGATTCAGCG</t>
  </si>
  <si>
    <t xml:space="preserve">SIM2;SIM2</t>
  </si>
  <si>
    <t xml:space="preserve">NM_005069;NM_009586</t>
  </si>
  <si>
    <t xml:space="preserve">chr21:38068193-38073891</t>
  </si>
  <si>
    <t xml:space="preserve">21:36990064-36994369</t>
  </si>
  <si>
    <t xml:space="preserve">cg27087136</t>
  </si>
  <si>
    <t xml:space="preserve">CGGTCAATGACCTCATGCATCCCTTGGAATTCTTAGGGGAATCTGAAAAA</t>
  </si>
  <si>
    <t xml:space="preserve">rs73818112</t>
  </si>
  <si>
    <t xml:space="preserve">ATP10B</t>
  </si>
  <si>
    <t xml:space="preserve">NM_025153</t>
  </si>
  <si>
    <t xml:space="preserve">cg27107363</t>
  </si>
  <si>
    <t xml:space="preserve">CGTGCAAGGAGGGAAAAGAGGGAGGCTTAAGGTTTTAAATTGAGTATTTC</t>
  </si>
  <si>
    <t xml:space="preserve">INO80D</t>
  </si>
  <si>
    <t xml:space="preserve">NM_017759</t>
  </si>
  <si>
    <t xml:space="preserve">chr2:206949712-206950613</t>
  </si>
  <si>
    <t xml:space="preserve">cg27413430</t>
  </si>
  <si>
    <t xml:space="preserve">TTGCCATGGTGACGCAGGGTCGGCGGCTCAGCGCCGTAGAGACAAAGCCG</t>
  </si>
  <si>
    <t xml:space="preserve">rs35739242</t>
  </si>
  <si>
    <t xml:space="preserve">RNF182;RNF182;RNF182;RNF182;RNF182;RNF182</t>
  </si>
  <si>
    <t xml:space="preserve">NM_001165032;NM_001165034;NM_001165033;NM_152737;NM_001165032;NM_152737</t>
  </si>
  <si>
    <t xml:space="preserve">5'UTR;5'UTR;TSS1500;5'UTR;1stExon;1stExon</t>
  </si>
  <si>
    <t xml:space="preserve">chr6:13925099-13925510</t>
  </si>
  <si>
    <t xml:space="preserve">high-CpG:14033094-14033214</t>
  </si>
  <si>
    <t xml:space="preserve">6:14032932-14033489</t>
  </si>
  <si>
    <t xml:space="preserve">6:13924230-13926195</t>
  </si>
  <si>
    <t xml:space="preserve">Unclassified;;;;;;;;;;;;;;;;;;;;;;;;;;;;;;;;;;;;;;;;;;;;;;;;;;;;;;;;;;;;;;;;;;;;;;;;;;;;;;;;;;;;;;;;;;;;;;;;;;;;;;;;;;;;;;;;;;;;;;;;</t>
  </si>
  <si>
    <t xml:space="preserve">cg27464184</t>
  </si>
  <si>
    <t xml:space="preserve">TTGTGCGCTGTGTGAAACGCGAAATCTGTTCCTCTGCGCGCCCAGATGCG</t>
  </si>
  <si>
    <t xml:space="preserve">12:112560167-112560463</t>
  </si>
  <si>
    <t xml:space="preserve">cg27621528</t>
  </si>
  <si>
    <t xml:space="preserve">CGCCCCTCCTGTCGGGAGTCCGTGGCCCGTCCCCAGTCCCACCCCACCCG</t>
  </si>
  <si>
    <t xml:space="preserve">PP14571;GPC1</t>
  </si>
  <si>
    <t xml:space="preserve">NR_024014;NM_002081</t>
  </si>
  <si>
    <t xml:space="preserve">chr2:241391876-241393598</t>
  </si>
  <si>
    <t xml:space="preserve">2:241040678-241042769</t>
  </si>
  <si>
    <t xml:space="preserve">ch.2.4215183F</t>
  </si>
  <si>
    <t xml:space="preserve">CAGCACATTGCTAAGGGTTAATTTTCAAACCAATGAGTGGTGAGAAGGGC</t>
  </si>
  <si>
    <t xml:space="preserve">CPS1</t>
  </si>
  <si>
    <t xml:space="preserve">NM_0011226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3" customFormat="true" ht="76.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</row>
    <row r="3" customFormat="false" ht="15" hidden="false" customHeight="false" outlineLevel="0" collapsed="false">
      <c r="A3" s="4" t="s">
        <v>29</v>
      </c>
      <c r="B3" s="4" t="n">
        <v>37</v>
      </c>
      <c r="C3" s="4" t="n">
        <v>4</v>
      </c>
      <c r="D3" s="4" t="n">
        <v>1801866</v>
      </c>
      <c r="E3" s="4" t="s">
        <v>30</v>
      </c>
      <c r="F3" s="4" t="n">
        <v>4</v>
      </c>
      <c r="G3" s="4" t="n">
        <v>1771664</v>
      </c>
      <c r="H3" s="4" t="s">
        <v>31</v>
      </c>
      <c r="J3" s="4" t="s">
        <v>32</v>
      </c>
      <c r="K3" s="4" t="s">
        <v>33</v>
      </c>
      <c r="L3" s="5" t="s">
        <v>33</v>
      </c>
      <c r="M3" s="5" t="s">
        <v>34</v>
      </c>
      <c r="N3" s="5" t="s">
        <v>35</v>
      </c>
      <c r="O3" s="5" t="s">
        <v>36</v>
      </c>
      <c r="P3" s="5" t="s">
        <v>37</v>
      </c>
      <c r="Q3" s="5" t="s">
        <v>38</v>
      </c>
      <c r="T3" s="5" t="s">
        <v>33</v>
      </c>
      <c r="W3" s="5" t="s">
        <v>39</v>
      </c>
      <c r="X3" s="5" t="n">
        <v>1.05584863468539</v>
      </c>
      <c r="Y3" s="5" t="n">
        <v>4.99364262749172</v>
      </c>
      <c r="Z3" s="5" t="n">
        <v>5.61087631521888</v>
      </c>
      <c r="AA3" s="5" t="n">
        <v>0.00012319040935382</v>
      </c>
      <c r="AB3" s="5" t="n">
        <v>0.0429392964706483</v>
      </c>
    </row>
    <row r="4" customFormat="false" ht="15" hidden="false" customHeight="false" outlineLevel="0" collapsed="false">
      <c r="A4" s="4" t="s">
        <v>40</v>
      </c>
      <c r="B4" s="4" t="n">
        <v>37</v>
      </c>
      <c r="C4" s="4" t="n">
        <v>10</v>
      </c>
      <c r="D4" s="4" t="n">
        <v>104179478</v>
      </c>
      <c r="E4" s="4" t="s">
        <v>41</v>
      </c>
      <c r="F4" s="4" t="n">
        <v>10</v>
      </c>
      <c r="G4" s="4" t="n">
        <v>104169468</v>
      </c>
      <c r="H4" s="4" t="s">
        <v>31</v>
      </c>
      <c r="K4" s="4" t="s">
        <v>33</v>
      </c>
      <c r="L4" s="5" t="s">
        <v>33</v>
      </c>
      <c r="M4" s="5" t="s">
        <v>42</v>
      </c>
      <c r="N4" s="5" t="s">
        <v>43</v>
      </c>
      <c r="O4" s="5" t="s">
        <v>44</v>
      </c>
      <c r="P4" s="5" t="s">
        <v>45</v>
      </c>
      <c r="Q4" s="5" t="s">
        <v>46</v>
      </c>
      <c r="R4" s="5" t="s">
        <v>47</v>
      </c>
      <c r="T4" s="5" t="s">
        <v>33</v>
      </c>
      <c r="U4" s="5" t="s">
        <v>48</v>
      </c>
      <c r="V4" s="5" t="s">
        <v>49</v>
      </c>
      <c r="W4" s="5" t="s">
        <v>50</v>
      </c>
      <c r="X4" s="5" t="n">
        <v>1.92861383419138</v>
      </c>
      <c r="Y4" s="5" t="n">
        <v>-6.70297212388417</v>
      </c>
      <c r="Z4" s="5" t="n">
        <v>10.4218839435748</v>
      </c>
      <c r="AA4" s="6" t="n">
        <v>2.74120899856134E-007</v>
      </c>
      <c r="AB4" s="5" t="n">
        <v>0.0014126438079807</v>
      </c>
    </row>
    <row r="5" customFormat="false" ht="15" hidden="false" customHeight="false" outlineLevel="0" collapsed="false">
      <c r="A5" s="4" t="s">
        <v>51</v>
      </c>
      <c r="B5" s="4" t="n">
        <v>37</v>
      </c>
      <c r="C5" s="4" t="n">
        <v>18</v>
      </c>
      <c r="D5" s="4" t="n">
        <v>48405387</v>
      </c>
      <c r="E5" s="4" t="s">
        <v>52</v>
      </c>
      <c r="F5" s="4" t="n">
        <v>18</v>
      </c>
      <c r="G5" s="4" t="n">
        <v>46659385</v>
      </c>
      <c r="H5" s="4" t="s">
        <v>53</v>
      </c>
      <c r="K5" s="4" t="s">
        <v>33</v>
      </c>
      <c r="L5" s="5" t="s">
        <v>33</v>
      </c>
      <c r="M5" s="5" t="s">
        <v>54</v>
      </c>
      <c r="N5" s="5" t="s">
        <v>55</v>
      </c>
      <c r="O5" s="5" t="s">
        <v>56</v>
      </c>
      <c r="P5" s="5" t="s">
        <v>57</v>
      </c>
      <c r="Q5" s="5" t="s">
        <v>46</v>
      </c>
      <c r="T5" s="5" t="s">
        <v>33</v>
      </c>
      <c r="U5" s="5" t="s">
        <v>58</v>
      </c>
      <c r="V5" s="5" t="s">
        <v>59</v>
      </c>
      <c r="W5" s="5" t="s">
        <v>60</v>
      </c>
      <c r="X5" s="5" t="n">
        <v>-2.12737826290771</v>
      </c>
      <c r="Y5" s="5" t="n">
        <v>-4.76692583661149</v>
      </c>
      <c r="Z5" s="5" t="n">
        <v>-18.4196077544865</v>
      </c>
      <c r="AA5" s="6" t="n">
        <v>4.93003486081167E-010</v>
      </c>
      <c r="AB5" s="6" t="n">
        <v>9.10390508303442E-006</v>
      </c>
    </row>
    <row r="6" customFormat="false" ht="15" hidden="false" customHeight="false" outlineLevel="0" collapsed="false">
      <c r="A6" s="4" t="s">
        <v>61</v>
      </c>
      <c r="B6" s="4" t="n">
        <v>37</v>
      </c>
      <c r="C6" s="4" t="n">
        <v>3</v>
      </c>
      <c r="D6" s="4" t="n">
        <v>33340829</v>
      </c>
      <c r="E6" s="4" t="s">
        <v>62</v>
      </c>
      <c r="F6" s="4" t="n">
        <v>3</v>
      </c>
      <c r="G6" s="4" t="n">
        <v>33315833</v>
      </c>
      <c r="H6" s="4" t="s">
        <v>53</v>
      </c>
      <c r="I6" s="4" t="s">
        <v>63</v>
      </c>
      <c r="J6" s="4" t="s">
        <v>64</v>
      </c>
      <c r="K6" s="4" t="s">
        <v>33</v>
      </c>
      <c r="L6" s="5" t="s">
        <v>33</v>
      </c>
      <c r="M6" s="5" t="s">
        <v>65</v>
      </c>
      <c r="N6" s="5" t="s">
        <v>66</v>
      </c>
      <c r="O6" s="5" t="s">
        <v>67</v>
      </c>
      <c r="T6" s="5" t="b">
        <f aca="false">TRUE()</f>
        <v>1</v>
      </c>
      <c r="W6" s="5" t="s">
        <v>68</v>
      </c>
      <c r="X6" s="5" t="n">
        <v>-1.3212461896422</v>
      </c>
      <c r="Y6" s="5" t="n">
        <v>3.539571967314</v>
      </c>
      <c r="Z6" s="5" t="n">
        <v>-11.3899895415918</v>
      </c>
      <c r="AA6" s="6" t="n">
        <v>1.05286012632165E-007</v>
      </c>
      <c r="AB6" s="5" t="n">
        <v>0.000666594323606234</v>
      </c>
    </row>
    <row r="7" customFormat="false" ht="15" hidden="false" customHeight="false" outlineLevel="0" collapsed="false">
      <c r="A7" s="4" t="s">
        <v>69</v>
      </c>
      <c r="B7" s="4" t="n">
        <v>37</v>
      </c>
      <c r="C7" s="4" t="n">
        <v>3</v>
      </c>
      <c r="D7" s="4" t="n">
        <v>12705702</v>
      </c>
      <c r="E7" s="4" t="s">
        <v>70</v>
      </c>
      <c r="F7" s="4" t="n">
        <v>3</v>
      </c>
      <c r="G7" s="4" t="n">
        <v>12680702</v>
      </c>
      <c r="H7" s="4" t="s">
        <v>53</v>
      </c>
      <c r="K7" s="4" t="s">
        <v>33</v>
      </c>
      <c r="L7" s="5" t="s">
        <v>33</v>
      </c>
      <c r="M7" s="5" t="s">
        <v>71</v>
      </c>
      <c r="N7" s="5" t="s">
        <v>72</v>
      </c>
      <c r="O7" s="5" t="s">
        <v>73</v>
      </c>
      <c r="P7" s="5" t="s">
        <v>74</v>
      </c>
      <c r="Q7" s="5" t="s">
        <v>46</v>
      </c>
      <c r="R7" s="5" t="s">
        <v>75</v>
      </c>
      <c r="T7" s="5" t="s">
        <v>33</v>
      </c>
      <c r="U7" s="5" t="s">
        <v>76</v>
      </c>
      <c r="V7" s="5" t="s">
        <v>77</v>
      </c>
      <c r="W7" s="5" t="s">
        <v>78</v>
      </c>
      <c r="X7" s="5" t="n">
        <v>1.69053365693696</v>
      </c>
      <c r="Y7" s="5" t="n">
        <v>-7.30936093275167</v>
      </c>
      <c r="Z7" s="5" t="n">
        <v>7.14230202582402</v>
      </c>
      <c r="AA7" s="6" t="n">
        <v>1.31608626405677E-005</v>
      </c>
      <c r="AB7" s="5" t="n">
        <v>0.0173078621745121</v>
      </c>
    </row>
    <row r="8" customFormat="false" ht="15" hidden="false" customHeight="false" outlineLevel="0" collapsed="false">
      <c r="A8" s="4" t="s">
        <v>79</v>
      </c>
      <c r="B8" s="4" t="n">
        <v>37</v>
      </c>
      <c r="C8" s="4" t="n">
        <v>1</v>
      </c>
      <c r="D8" s="4" t="n">
        <v>166890436</v>
      </c>
      <c r="E8" s="4" t="s">
        <v>80</v>
      </c>
      <c r="F8" s="4" t="n">
        <v>1</v>
      </c>
      <c r="G8" s="4" t="n">
        <v>165157060</v>
      </c>
      <c r="H8" s="4" t="s">
        <v>31</v>
      </c>
      <c r="K8" s="4" t="s">
        <v>33</v>
      </c>
      <c r="L8" s="5" t="s">
        <v>33</v>
      </c>
      <c r="M8" s="5" t="s">
        <v>81</v>
      </c>
      <c r="N8" s="5" t="s">
        <v>82</v>
      </c>
      <c r="O8" s="5" t="s">
        <v>67</v>
      </c>
      <c r="P8" s="5" t="s">
        <v>83</v>
      </c>
      <c r="Q8" s="5" t="s">
        <v>46</v>
      </c>
      <c r="R8" s="5" t="s">
        <v>84</v>
      </c>
      <c r="T8" s="5" t="s">
        <v>33</v>
      </c>
      <c r="U8" s="5" t="s">
        <v>85</v>
      </c>
      <c r="W8" s="5" t="s">
        <v>68</v>
      </c>
      <c r="X8" s="5" t="n">
        <v>-2.3309312838852</v>
      </c>
      <c r="Y8" s="5" t="n">
        <v>-5.12213758461384</v>
      </c>
      <c r="Z8" s="5" t="n">
        <v>-9.71043416415868</v>
      </c>
      <c r="AA8" s="6" t="n">
        <v>5.80849951861071E-007</v>
      </c>
      <c r="AB8" s="5" t="n">
        <v>0.00260026575066016</v>
      </c>
    </row>
    <row r="9" customFormat="false" ht="15" hidden="false" customHeight="false" outlineLevel="0" collapsed="false">
      <c r="A9" s="4" t="s">
        <v>86</v>
      </c>
      <c r="B9" s="4" t="n">
        <v>37</v>
      </c>
      <c r="C9" s="4" t="n">
        <v>5</v>
      </c>
      <c r="D9" s="4" t="n">
        <v>32177881</v>
      </c>
      <c r="E9" s="4" t="s">
        <v>87</v>
      </c>
      <c r="F9" s="4" t="n">
        <v>5</v>
      </c>
      <c r="G9" s="4" t="n">
        <v>32213638</v>
      </c>
      <c r="H9" s="4" t="s">
        <v>31</v>
      </c>
      <c r="K9" s="4" t="s">
        <v>33</v>
      </c>
      <c r="L9" s="5" t="s">
        <v>33</v>
      </c>
      <c r="P9" s="5" t="s">
        <v>88</v>
      </c>
      <c r="Q9" s="5" t="s">
        <v>89</v>
      </c>
      <c r="T9" s="5" t="s">
        <v>33</v>
      </c>
      <c r="W9" s="5" t="s">
        <v>68</v>
      </c>
      <c r="X9" s="5" t="n">
        <v>-1.10924602795691</v>
      </c>
      <c r="Y9" s="5" t="n">
        <v>1.79856213593336</v>
      </c>
      <c r="Z9" s="5" t="n">
        <v>-11.4044682898963</v>
      </c>
      <c r="AA9" s="6" t="n">
        <v>1.0384459085678E-007</v>
      </c>
      <c r="AB9" s="5" t="n">
        <v>0.000666594323606234</v>
      </c>
    </row>
    <row r="10" customFormat="false" ht="15" hidden="false" customHeight="false" outlineLevel="0" collapsed="false">
      <c r="A10" s="4" t="s">
        <v>90</v>
      </c>
      <c r="B10" s="4" t="n">
        <v>37</v>
      </c>
      <c r="C10" s="4" t="n">
        <v>2</v>
      </c>
      <c r="D10" s="4" t="n">
        <v>44313980</v>
      </c>
      <c r="E10" s="4" t="s">
        <v>91</v>
      </c>
      <c r="F10" s="4" t="n">
        <v>2</v>
      </c>
      <c r="G10" s="4" t="n">
        <v>44167484</v>
      </c>
      <c r="H10" s="4" t="s">
        <v>31</v>
      </c>
      <c r="K10" s="4" t="s">
        <v>33</v>
      </c>
      <c r="L10" s="5" t="s">
        <v>33</v>
      </c>
      <c r="P10" s="5" t="s">
        <v>92</v>
      </c>
      <c r="Q10" s="5" t="s">
        <v>38</v>
      </c>
      <c r="T10" s="5" t="s">
        <v>33</v>
      </c>
      <c r="U10" s="5" t="s">
        <v>93</v>
      </c>
      <c r="V10" s="5" t="s">
        <v>94</v>
      </c>
      <c r="W10" s="5" t="s">
        <v>95</v>
      </c>
      <c r="X10" s="5" t="n">
        <v>-0.654266379934576</v>
      </c>
      <c r="Y10" s="5" t="n">
        <v>3.9114536140772</v>
      </c>
      <c r="Z10" s="5" t="n">
        <v>-5.88351091556206</v>
      </c>
      <c r="AA10" s="6" t="n">
        <v>8.08163266138429E-005</v>
      </c>
      <c r="AB10" s="5" t="n">
        <v>0.0367751247735452</v>
      </c>
    </row>
    <row r="11" customFormat="false" ht="15" hidden="false" customHeight="false" outlineLevel="0" collapsed="false">
      <c r="A11" s="4" t="s">
        <v>96</v>
      </c>
      <c r="B11" s="4" t="n">
        <v>37</v>
      </c>
      <c r="C11" s="4" t="n">
        <v>17</v>
      </c>
      <c r="D11" s="4" t="n">
        <v>73559562</v>
      </c>
      <c r="E11" s="4" t="s">
        <v>97</v>
      </c>
      <c r="F11" s="4" t="n">
        <v>17</v>
      </c>
      <c r="G11" s="4" t="n">
        <v>71071157</v>
      </c>
      <c r="H11" s="4" t="s">
        <v>53</v>
      </c>
      <c r="J11" s="4" t="s">
        <v>98</v>
      </c>
      <c r="K11" s="4" t="s">
        <v>33</v>
      </c>
      <c r="L11" s="5" t="s">
        <v>33</v>
      </c>
      <c r="M11" s="5" t="s">
        <v>99</v>
      </c>
      <c r="N11" s="5" t="s">
        <v>100</v>
      </c>
      <c r="O11" s="5" t="s">
        <v>36</v>
      </c>
      <c r="P11" s="5" t="s">
        <v>101</v>
      </c>
      <c r="Q11" s="5" t="s">
        <v>46</v>
      </c>
      <c r="T11" s="5" t="s">
        <v>33</v>
      </c>
      <c r="W11" s="5" t="s">
        <v>39</v>
      </c>
      <c r="X11" s="5" t="n">
        <v>0.824933628013294</v>
      </c>
      <c r="Y11" s="5" t="n">
        <v>3.54992697984625</v>
      </c>
      <c r="Z11" s="5" t="n">
        <v>7.01420423143629</v>
      </c>
      <c r="AA11" s="6" t="n">
        <v>1.56808547889205E-005</v>
      </c>
      <c r="AB11" s="5" t="n">
        <v>0.0181451236371981</v>
      </c>
    </row>
    <row r="12" customFormat="false" ht="15" hidden="false" customHeight="false" outlineLevel="0" collapsed="false">
      <c r="A12" s="4" t="s">
        <v>102</v>
      </c>
      <c r="B12" s="4" t="n">
        <v>37</v>
      </c>
      <c r="C12" s="4" t="n">
        <v>11</v>
      </c>
      <c r="D12" s="4" t="n">
        <v>119252448</v>
      </c>
      <c r="E12" s="4" t="s">
        <v>103</v>
      </c>
      <c r="F12" s="4" t="n">
        <v>11</v>
      </c>
      <c r="G12" s="4" t="n">
        <v>118757658</v>
      </c>
      <c r="H12" s="4" t="s">
        <v>53</v>
      </c>
      <c r="J12" s="4" t="s">
        <v>104</v>
      </c>
      <c r="K12" s="4" t="s">
        <v>33</v>
      </c>
      <c r="L12" s="5" t="s">
        <v>33</v>
      </c>
      <c r="M12" s="5" t="s">
        <v>105</v>
      </c>
      <c r="N12" s="5" t="s">
        <v>106</v>
      </c>
      <c r="O12" s="5" t="s">
        <v>73</v>
      </c>
      <c r="P12" s="5" t="s">
        <v>107</v>
      </c>
      <c r="Q12" s="5" t="s">
        <v>46</v>
      </c>
      <c r="T12" s="5" t="s">
        <v>33</v>
      </c>
      <c r="U12" s="5" t="s">
        <v>108</v>
      </c>
      <c r="V12" s="5" t="s">
        <v>109</v>
      </c>
      <c r="W12" s="5" t="s">
        <v>78</v>
      </c>
      <c r="X12" s="5" t="n">
        <v>1.96586326019905</v>
      </c>
      <c r="Y12" s="5" t="n">
        <v>-6.19959684735533</v>
      </c>
      <c r="Z12" s="5" t="n">
        <v>14.3638295435013</v>
      </c>
      <c r="AA12" s="6" t="n">
        <v>8.16827302864128E-009</v>
      </c>
      <c r="AB12" s="6" t="n">
        <v>9.05022188822625E-005</v>
      </c>
    </row>
    <row r="13" customFormat="false" ht="15" hidden="false" customHeight="false" outlineLevel="0" collapsed="false">
      <c r="A13" s="4" t="s">
        <v>110</v>
      </c>
      <c r="B13" s="4" t="n">
        <v>37</v>
      </c>
      <c r="C13" s="4" t="n">
        <v>16</v>
      </c>
      <c r="D13" s="4" t="n">
        <v>67143802</v>
      </c>
      <c r="E13" s="4" t="s">
        <v>111</v>
      </c>
      <c r="F13" s="4" t="n">
        <v>16</v>
      </c>
      <c r="G13" s="4" t="n">
        <v>65701303</v>
      </c>
      <c r="H13" s="4" t="s">
        <v>53</v>
      </c>
      <c r="K13" s="4" t="s">
        <v>33</v>
      </c>
      <c r="L13" s="5" t="s">
        <v>33</v>
      </c>
      <c r="M13" s="5" t="s">
        <v>112</v>
      </c>
      <c r="N13" s="5" t="s">
        <v>113</v>
      </c>
      <c r="O13" s="5" t="s">
        <v>73</v>
      </c>
      <c r="P13" s="5" t="s">
        <v>114</v>
      </c>
      <c r="Q13" s="5" t="s">
        <v>46</v>
      </c>
      <c r="R13" s="5" t="s">
        <v>115</v>
      </c>
      <c r="T13" s="5" t="s">
        <v>33</v>
      </c>
      <c r="U13" s="5" t="s">
        <v>116</v>
      </c>
      <c r="V13" s="5" t="s">
        <v>117</v>
      </c>
      <c r="W13" s="5" t="s">
        <v>78</v>
      </c>
      <c r="X13" s="5" t="n">
        <v>-4.44221887982986</v>
      </c>
      <c r="Y13" s="5" t="n">
        <v>-6.00930596647362</v>
      </c>
      <c r="Z13" s="5" t="n">
        <v>-25.9974431624398</v>
      </c>
      <c r="AA13" s="6" t="n">
        <v>9.40305127783463E-012</v>
      </c>
      <c r="AB13" s="6" t="n">
        <v>5.25129192191417E-007</v>
      </c>
    </row>
    <row r="14" customFormat="false" ht="15" hidden="false" customHeight="false" outlineLevel="0" collapsed="false">
      <c r="A14" s="4" t="s">
        <v>118</v>
      </c>
      <c r="B14" s="4" t="n">
        <v>37</v>
      </c>
      <c r="C14" s="4" t="n">
        <v>17</v>
      </c>
      <c r="D14" s="4" t="n">
        <v>38589733</v>
      </c>
      <c r="E14" s="4" t="s">
        <v>119</v>
      </c>
      <c r="F14" s="4" t="n">
        <v>17</v>
      </c>
      <c r="G14" s="4" t="n">
        <v>35843259</v>
      </c>
      <c r="H14" s="4" t="s">
        <v>31</v>
      </c>
      <c r="J14" s="4" t="s">
        <v>120</v>
      </c>
      <c r="K14" s="4" t="s">
        <v>33</v>
      </c>
      <c r="L14" s="5" t="s">
        <v>33</v>
      </c>
      <c r="T14" s="5" t="b">
        <f aca="false">TRUE()</f>
        <v>1</v>
      </c>
      <c r="V14" s="5" t="s">
        <v>121</v>
      </c>
      <c r="W14" s="5" t="s">
        <v>95</v>
      </c>
      <c r="X14" s="5" t="n">
        <v>-1.01064569905815</v>
      </c>
      <c r="Y14" s="5" t="n">
        <v>3.86108261876593</v>
      </c>
      <c r="Z14" s="5" t="n">
        <v>-7.56395427426794</v>
      </c>
      <c r="AA14" s="6" t="n">
        <v>7.49997022512501E-006</v>
      </c>
      <c r="AB14" s="5" t="n">
        <v>0.0138496012670955</v>
      </c>
    </row>
    <row r="15" customFormat="false" ht="15" hidden="false" customHeight="false" outlineLevel="0" collapsed="false">
      <c r="A15" s="4" t="s">
        <v>122</v>
      </c>
      <c r="B15" s="4" t="n">
        <v>37</v>
      </c>
      <c r="C15" s="4" t="n">
        <v>5</v>
      </c>
      <c r="D15" s="4" t="n">
        <v>7289074</v>
      </c>
      <c r="E15" s="4" t="s">
        <v>123</v>
      </c>
      <c r="F15" s="4" t="n">
        <v>5</v>
      </c>
      <c r="G15" s="4" t="n">
        <v>7342074</v>
      </c>
      <c r="H15" s="4" t="s">
        <v>31</v>
      </c>
      <c r="K15" s="4" t="s">
        <v>33</v>
      </c>
      <c r="L15" s="5" t="s">
        <v>33</v>
      </c>
      <c r="P15" s="5" t="s">
        <v>124</v>
      </c>
      <c r="Q15" s="5" t="s">
        <v>38</v>
      </c>
      <c r="T15" s="5" t="s">
        <v>33</v>
      </c>
      <c r="W15" s="5" t="s">
        <v>68</v>
      </c>
      <c r="X15" s="5" t="n">
        <v>-0.872322907505563</v>
      </c>
      <c r="Y15" s="5" t="n">
        <v>3.10129982138506</v>
      </c>
      <c r="Z15" s="5" t="n">
        <v>-7.72968717418207</v>
      </c>
      <c r="AA15" s="6" t="n">
        <v>6.04789817132456E-006</v>
      </c>
      <c r="AB15" s="5" t="n">
        <v>0.0124700468029227</v>
      </c>
    </row>
    <row r="16" customFormat="false" ht="15" hidden="false" customHeight="false" outlineLevel="0" collapsed="false">
      <c r="A16" s="4" t="s">
        <v>125</v>
      </c>
      <c r="B16" s="4" t="n">
        <v>37</v>
      </c>
      <c r="C16" s="4" t="n">
        <v>5</v>
      </c>
      <c r="D16" s="4" t="n">
        <v>172083710</v>
      </c>
      <c r="E16" s="4" t="s">
        <v>126</v>
      </c>
      <c r="F16" s="4" t="n">
        <v>5</v>
      </c>
      <c r="G16" s="4" t="n">
        <v>172016315</v>
      </c>
      <c r="H16" s="4" t="s">
        <v>53</v>
      </c>
      <c r="I16" s="4" t="s">
        <v>127</v>
      </c>
      <c r="K16" s="4" t="s">
        <v>33</v>
      </c>
      <c r="L16" s="5" t="s">
        <v>33</v>
      </c>
      <c r="M16" s="5" t="s">
        <v>128</v>
      </c>
      <c r="N16" s="5" t="s">
        <v>129</v>
      </c>
      <c r="O16" s="5" t="s">
        <v>67</v>
      </c>
      <c r="R16" s="5" t="s">
        <v>130</v>
      </c>
      <c r="T16" s="5" t="s">
        <v>33</v>
      </c>
      <c r="U16" s="5" t="s">
        <v>131</v>
      </c>
      <c r="W16" s="5" t="s">
        <v>68</v>
      </c>
      <c r="X16" s="5" t="n">
        <v>-3.10063182076216</v>
      </c>
      <c r="Y16" s="5" t="n">
        <v>0.753350892284476</v>
      </c>
      <c r="Z16" s="5" t="n">
        <v>-20.6517868159904</v>
      </c>
      <c r="AA16" s="6" t="n">
        <v>1.33376093580823E-010</v>
      </c>
      <c r="AB16" s="6" t="n">
        <v>3.28393430766619E-006</v>
      </c>
    </row>
    <row r="17" customFormat="false" ht="15" hidden="false" customHeight="false" outlineLevel="0" collapsed="false">
      <c r="A17" s="4" t="s">
        <v>132</v>
      </c>
      <c r="B17" s="4" t="n">
        <v>37</v>
      </c>
      <c r="C17" s="4" t="n">
        <v>5</v>
      </c>
      <c r="D17" s="4" t="n">
        <v>1241958</v>
      </c>
      <c r="E17" s="4" t="s">
        <v>133</v>
      </c>
      <c r="F17" s="4" t="n">
        <v>5</v>
      </c>
      <c r="G17" s="4" t="n">
        <v>1294958</v>
      </c>
      <c r="H17" s="4" t="s">
        <v>31</v>
      </c>
      <c r="K17" s="4" t="s">
        <v>33</v>
      </c>
      <c r="L17" s="5" t="s">
        <v>33</v>
      </c>
      <c r="M17" s="5" t="s">
        <v>134</v>
      </c>
      <c r="N17" s="5" t="s">
        <v>135</v>
      </c>
      <c r="O17" s="5" t="s">
        <v>67</v>
      </c>
      <c r="P17" s="5" t="s">
        <v>136</v>
      </c>
      <c r="Q17" s="5" t="s">
        <v>38</v>
      </c>
      <c r="T17" s="5" t="s">
        <v>33</v>
      </c>
      <c r="U17" s="5" t="s">
        <v>137</v>
      </c>
      <c r="W17" s="5" t="s">
        <v>68</v>
      </c>
      <c r="X17" s="5" t="n">
        <v>-0.851654454872307</v>
      </c>
      <c r="Y17" s="5" t="n">
        <v>4.63606842447465</v>
      </c>
      <c r="Z17" s="5" t="n">
        <v>-7.36062448901149</v>
      </c>
      <c r="AA17" s="6" t="n">
        <v>9.80967895530453E-006</v>
      </c>
      <c r="AB17" s="5" t="n">
        <v>0.0153007272812193</v>
      </c>
    </row>
    <row r="18" customFormat="false" ht="15" hidden="false" customHeight="false" outlineLevel="0" collapsed="false">
      <c r="A18" s="4" t="s">
        <v>138</v>
      </c>
      <c r="B18" s="4" t="n">
        <v>37</v>
      </c>
      <c r="C18" s="4" t="n">
        <v>16</v>
      </c>
      <c r="D18" s="4" t="n">
        <v>85196116</v>
      </c>
      <c r="E18" s="4" t="s">
        <v>139</v>
      </c>
      <c r="F18" s="4" t="n">
        <v>16</v>
      </c>
      <c r="G18" s="4" t="n">
        <v>83753617</v>
      </c>
      <c r="H18" s="4" t="s">
        <v>53</v>
      </c>
      <c r="K18" s="4" t="s">
        <v>33</v>
      </c>
      <c r="L18" s="5" t="s">
        <v>33</v>
      </c>
      <c r="P18" s="5" t="s">
        <v>140</v>
      </c>
      <c r="Q18" s="5" t="s">
        <v>38</v>
      </c>
      <c r="T18" s="5" t="s">
        <v>33</v>
      </c>
      <c r="U18" s="5" t="s">
        <v>141</v>
      </c>
      <c r="W18" s="5" t="s">
        <v>68</v>
      </c>
      <c r="X18" s="5" t="n">
        <v>-3.89250809466037</v>
      </c>
      <c r="Y18" s="5" t="n">
        <v>1.86064344139413</v>
      </c>
      <c r="Z18" s="5" t="n">
        <v>-26.1906699044863</v>
      </c>
      <c r="AA18" s="6" t="n">
        <v>8.63086836567727E-012</v>
      </c>
      <c r="AB18" s="6" t="n">
        <v>5.25129192191417E-007</v>
      </c>
    </row>
    <row r="19" customFormat="false" ht="15" hidden="false" customHeight="false" outlineLevel="0" collapsed="false">
      <c r="A19" s="4" t="s">
        <v>142</v>
      </c>
      <c r="B19" s="4" t="n">
        <v>37</v>
      </c>
      <c r="C19" s="4" t="n">
        <v>2</v>
      </c>
      <c r="D19" s="4" t="n">
        <v>152266364</v>
      </c>
      <c r="E19" s="4" t="s">
        <v>143</v>
      </c>
      <c r="F19" s="4" t="n">
        <v>2</v>
      </c>
      <c r="G19" s="4" t="n">
        <v>151974610</v>
      </c>
      <c r="H19" s="4" t="s">
        <v>31</v>
      </c>
      <c r="K19" s="4" t="s">
        <v>33</v>
      </c>
      <c r="L19" s="5" t="s">
        <v>33</v>
      </c>
      <c r="M19" s="5" t="s">
        <v>144</v>
      </c>
      <c r="N19" s="5" t="s">
        <v>145</v>
      </c>
      <c r="O19" s="5" t="s">
        <v>73</v>
      </c>
      <c r="P19" s="5" t="s">
        <v>146</v>
      </c>
      <c r="Q19" s="5" t="s">
        <v>46</v>
      </c>
      <c r="T19" s="5" t="s">
        <v>33</v>
      </c>
      <c r="U19" s="5" t="s">
        <v>147</v>
      </c>
      <c r="V19" s="5" t="s">
        <v>148</v>
      </c>
      <c r="W19" s="5" t="s">
        <v>78</v>
      </c>
      <c r="X19" s="5" t="n">
        <v>-2.05615771132632</v>
      </c>
      <c r="Y19" s="5" t="n">
        <v>-6.98116581680225</v>
      </c>
      <c r="Z19" s="5" t="n">
        <v>-6.30716186033194</v>
      </c>
      <c r="AA19" s="6" t="n">
        <v>4.28472132930398E-005</v>
      </c>
      <c r="AB19" s="5" t="n">
        <v>0.0285183439811457</v>
      </c>
    </row>
    <row r="20" customFormat="false" ht="15" hidden="false" customHeight="false" outlineLevel="0" collapsed="false">
      <c r="A20" s="4" t="s">
        <v>149</v>
      </c>
      <c r="B20" s="4" t="n">
        <v>37</v>
      </c>
      <c r="C20" s="4" t="n">
        <v>5</v>
      </c>
      <c r="D20" s="4" t="n">
        <v>34007658</v>
      </c>
      <c r="E20" s="4" t="s">
        <v>150</v>
      </c>
      <c r="F20" s="4" t="n">
        <v>5</v>
      </c>
      <c r="G20" s="4" t="n">
        <v>34043415</v>
      </c>
      <c r="H20" s="4" t="s">
        <v>53</v>
      </c>
      <c r="J20" s="4" t="s">
        <v>151</v>
      </c>
      <c r="K20" s="4" t="s">
        <v>33</v>
      </c>
      <c r="L20" s="5" t="s">
        <v>33</v>
      </c>
      <c r="M20" s="5" t="s">
        <v>152</v>
      </c>
      <c r="N20" s="5" t="s">
        <v>153</v>
      </c>
      <c r="O20" s="5" t="s">
        <v>154</v>
      </c>
      <c r="P20" s="5" t="s">
        <v>155</v>
      </c>
      <c r="Q20" s="5" t="s">
        <v>38</v>
      </c>
      <c r="T20" s="5" t="s">
        <v>33</v>
      </c>
      <c r="W20" s="5" t="s">
        <v>156</v>
      </c>
      <c r="X20" s="5" t="n">
        <v>0.886019885295944</v>
      </c>
      <c r="Y20" s="5" t="n">
        <v>-4.74165465235155</v>
      </c>
      <c r="Z20" s="5" t="n">
        <v>6.20096915025367</v>
      </c>
      <c r="AA20" s="6" t="n">
        <v>5.0117787677225E-005</v>
      </c>
      <c r="AB20" s="5" t="n">
        <v>0.0310218606185498</v>
      </c>
    </row>
    <row r="21" customFormat="false" ht="15" hidden="false" customHeight="false" outlineLevel="0" collapsed="false">
      <c r="A21" s="4" t="s">
        <v>157</v>
      </c>
      <c r="B21" s="4" t="n">
        <v>37</v>
      </c>
      <c r="C21" s="4" t="n">
        <v>11</v>
      </c>
      <c r="D21" s="4" t="n">
        <v>45742200</v>
      </c>
      <c r="E21" s="4" t="s">
        <v>158</v>
      </c>
      <c r="F21" s="4" t="n">
        <v>11</v>
      </c>
      <c r="G21" s="4" t="n">
        <v>45698776</v>
      </c>
      <c r="H21" s="4" t="s">
        <v>53</v>
      </c>
      <c r="J21" s="4" t="s">
        <v>159</v>
      </c>
      <c r="K21" s="4" t="s">
        <v>33</v>
      </c>
      <c r="L21" s="5" t="s">
        <v>33</v>
      </c>
      <c r="T21" s="5" t="s">
        <v>33</v>
      </c>
      <c r="W21" s="5" t="s">
        <v>68</v>
      </c>
      <c r="X21" s="5" t="n">
        <v>-2.09344610700918</v>
      </c>
      <c r="Y21" s="5" t="n">
        <v>3.18774475110369</v>
      </c>
      <c r="Z21" s="5" t="n">
        <v>-15.365674982697</v>
      </c>
      <c r="AA21" s="6" t="n">
        <v>3.83740517273143E-009</v>
      </c>
      <c r="AB21" s="6" t="n">
        <v>5.15362351847779E-005</v>
      </c>
    </row>
    <row r="22" customFormat="false" ht="15" hidden="false" customHeight="false" outlineLevel="0" collapsed="false">
      <c r="A22" s="4" t="s">
        <v>160</v>
      </c>
      <c r="B22" s="4" t="n">
        <v>37</v>
      </c>
      <c r="C22" s="4" t="n">
        <v>7</v>
      </c>
      <c r="D22" s="4" t="n">
        <v>4757422</v>
      </c>
      <c r="E22" s="4" t="s">
        <v>161</v>
      </c>
      <c r="F22" s="4" t="n">
        <v>7</v>
      </c>
      <c r="G22" s="4" t="n">
        <v>4723948</v>
      </c>
      <c r="H22" s="4" t="s">
        <v>31</v>
      </c>
      <c r="K22" s="4" t="s">
        <v>33</v>
      </c>
      <c r="L22" s="5" t="s">
        <v>33</v>
      </c>
      <c r="M22" s="5" t="s">
        <v>162</v>
      </c>
      <c r="N22" s="5" t="s">
        <v>163</v>
      </c>
      <c r="O22" s="5" t="s">
        <v>67</v>
      </c>
      <c r="P22" s="5" t="s">
        <v>164</v>
      </c>
      <c r="Q22" s="5" t="s">
        <v>38</v>
      </c>
      <c r="T22" s="5" t="s">
        <v>33</v>
      </c>
      <c r="W22" s="5" t="s">
        <v>68</v>
      </c>
      <c r="X22" s="5" t="n">
        <v>-1.38005323351134</v>
      </c>
      <c r="Y22" s="5" t="n">
        <v>3.82626616107145</v>
      </c>
      <c r="Z22" s="5" t="n">
        <v>-8.20958190348502</v>
      </c>
      <c r="AA22" s="6" t="n">
        <v>3.30159458894259E-006</v>
      </c>
      <c r="AB22" s="5" t="n">
        <v>0.00892213661145657</v>
      </c>
    </row>
    <row r="23" customFormat="false" ht="15" hidden="false" customHeight="false" outlineLevel="0" collapsed="false">
      <c r="A23" s="4" t="s">
        <v>165</v>
      </c>
      <c r="B23" s="4" t="n">
        <v>37</v>
      </c>
      <c r="C23" s="4" t="n">
        <v>6</v>
      </c>
      <c r="D23" s="4" t="n">
        <v>33266413</v>
      </c>
      <c r="E23" s="4" t="s">
        <v>166</v>
      </c>
      <c r="F23" s="4" t="n">
        <v>6</v>
      </c>
      <c r="G23" s="4" t="n">
        <v>33374391</v>
      </c>
      <c r="H23" s="4" t="s">
        <v>31</v>
      </c>
      <c r="K23" s="4" t="s">
        <v>33</v>
      </c>
      <c r="L23" s="5" t="s">
        <v>33</v>
      </c>
      <c r="M23" s="5" t="s">
        <v>167</v>
      </c>
      <c r="N23" s="5" t="s">
        <v>168</v>
      </c>
      <c r="O23" s="5" t="s">
        <v>169</v>
      </c>
      <c r="P23" s="5" t="s">
        <v>170</v>
      </c>
      <c r="Q23" s="5" t="s">
        <v>46</v>
      </c>
      <c r="R23" s="5" t="s">
        <v>171</v>
      </c>
      <c r="T23" s="5" t="s">
        <v>33</v>
      </c>
      <c r="U23" s="5" t="s">
        <v>172</v>
      </c>
      <c r="V23" s="5" t="s">
        <v>173</v>
      </c>
      <c r="W23" s="5" t="s">
        <v>60</v>
      </c>
      <c r="X23" s="5" t="n">
        <v>-2.25713481153227</v>
      </c>
      <c r="Y23" s="5" t="n">
        <v>-6.28711600863882</v>
      </c>
      <c r="Z23" s="5" t="n">
        <v>-11.1248897375998</v>
      </c>
      <c r="AA23" s="6" t="n">
        <v>1.3587478439772E-007</v>
      </c>
      <c r="AB23" s="5" t="n">
        <v>0.000836364025311681</v>
      </c>
    </row>
    <row r="24" customFormat="false" ht="15" hidden="false" customHeight="false" outlineLevel="0" collapsed="false">
      <c r="A24" s="4" t="s">
        <v>174</v>
      </c>
      <c r="B24" s="4" t="n">
        <v>37</v>
      </c>
      <c r="C24" s="4" t="n">
        <v>6</v>
      </c>
      <c r="D24" s="4" t="n">
        <v>31125920</v>
      </c>
      <c r="E24" s="4" t="s">
        <v>175</v>
      </c>
      <c r="F24" s="4" t="n">
        <v>6</v>
      </c>
      <c r="G24" s="4" t="n">
        <v>31233899</v>
      </c>
      <c r="H24" s="4" t="s">
        <v>53</v>
      </c>
      <c r="I24" s="4" t="s">
        <v>176</v>
      </c>
      <c r="K24" s="4" t="s">
        <v>33</v>
      </c>
      <c r="L24" s="5" t="s">
        <v>33</v>
      </c>
      <c r="M24" s="5" t="s">
        <v>177</v>
      </c>
      <c r="N24" s="5" t="s">
        <v>178</v>
      </c>
      <c r="O24" s="5" t="s">
        <v>179</v>
      </c>
      <c r="P24" s="5" t="s">
        <v>180</v>
      </c>
      <c r="Q24" s="5" t="s">
        <v>46</v>
      </c>
      <c r="T24" s="5" t="s">
        <v>33</v>
      </c>
      <c r="U24" s="5" t="s">
        <v>181</v>
      </c>
      <c r="V24" s="5" t="s">
        <v>182</v>
      </c>
      <c r="W24" s="5" t="s">
        <v>183</v>
      </c>
      <c r="X24" s="5" t="n">
        <v>2.38980275798607</v>
      </c>
      <c r="Y24" s="5" t="n">
        <v>-5.96633009325837</v>
      </c>
      <c r="Z24" s="5" t="n">
        <v>9.42656533718221</v>
      </c>
      <c r="AA24" s="6" t="n">
        <v>7.93493457281142E-007</v>
      </c>
      <c r="AB24" s="5" t="n">
        <v>0.00328661282092497</v>
      </c>
    </row>
    <row r="25" customFormat="false" ht="15" hidden="false" customHeight="false" outlineLevel="0" collapsed="false">
      <c r="A25" s="4" t="s">
        <v>184</v>
      </c>
      <c r="B25" s="4" t="n">
        <v>37</v>
      </c>
      <c r="C25" s="4" t="n">
        <v>16</v>
      </c>
      <c r="D25" s="4" t="n">
        <v>57219801</v>
      </c>
      <c r="E25" s="4" t="s">
        <v>185</v>
      </c>
      <c r="F25" s="4" t="n">
        <v>16</v>
      </c>
      <c r="G25" s="4" t="n">
        <v>55777302</v>
      </c>
      <c r="H25" s="4" t="s">
        <v>53</v>
      </c>
      <c r="I25" s="4" t="s">
        <v>186</v>
      </c>
      <c r="K25" s="4" t="s">
        <v>33</v>
      </c>
      <c r="L25" s="5" t="s">
        <v>33</v>
      </c>
      <c r="M25" s="5" t="s">
        <v>187</v>
      </c>
      <c r="N25" s="5" t="s">
        <v>188</v>
      </c>
      <c r="O25" s="5" t="s">
        <v>189</v>
      </c>
      <c r="P25" s="5" t="s">
        <v>190</v>
      </c>
      <c r="Q25" s="5" t="s">
        <v>46</v>
      </c>
      <c r="R25" s="5" t="s">
        <v>191</v>
      </c>
      <c r="T25" s="5" t="s">
        <v>33</v>
      </c>
      <c r="V25" s="5" t="s">
        <v>192</v>
      </c>
      <c r="W25" s="5" t="s">
        <v>193</v>
      </c>
      <c r="X25" s="5" t="n">
        <v>-0.768766749184996</v>
      </c>
      <c r="Y25" s="5" t="n">
        <v>-4.08677387653779</v>
      </c>
      <c r="Z25" s="5" t="n">
        <v>-5.48417653932361</v>
      </c>
      <c r="AA25" s="5" t="n">
        <v>0.000150384555750759</v>
      </c>
      <c r="AB25" s="5" t="n">
        <v>0.0470683480781237</v>
      </c>
    </row>
    <row r="26" customFormat="false" ht="15" hidden="false" customHeight="false" outlineLevel="0" collapsed="false">
      <c r="A26" s="4" t="s">
        <v>194</v>
      </c>
      <c r="B26" s="4" t="n">
        <v>37</v>
      </c>
      <c r="C26" s="4" t="n">
        <v>19</v>
      </c>
      <c r="D26" s="4" t="n">
        <v>3822189</v>
      </c>
      <c r="E26" s="4" t="s">
        <v>195</v>
      </c>
      <c r="F26" s="4" t="n">
        <v>19</v>
      </c>
      <c r="G26" s="4" t="n">
        <v>3773189</v>
      </c>
      <c r="H26" s="4" t="s">
        <v>53</v>
      </c>
      <c r="K26" s="4" t="s">
        <v>33</v>
      </c>
      <c r="L26" s="5" t="s">
        <v>33</v>
      </c>
      <c r="M26" s="5" t="s">
        <v>196</v>
      </c>
      <c r="N26" s="5" t="s">
        <v>197</v>
      </c>
      <c r="O26" s="5" t="s">
        <v>67</v>
      </c>
      <c r="P26" s="5" t="s">
        <v>198</v>
      </c>
      <c r="Q26" s="5" t="s">
        <v>46</v>
      </c>
      <c r="S26" s="5" t="s">
        <v>19</v>
      </c>
      <c r="T26" s="5" t="s">
        <v>33</v>
      </c>
      <c r="U26" s="5" t="s">
        <v>199</v>
      </c>
      <c r="V26" s="5" t="s">
        <v>200</v>
      </c>
      <c r="W26" s="5" t="s">
        <v>201</v>
      </c>
      <c r="X26" s="5" t="n">
        <v>-2.13354397165741</v>
      </c>
      <c r="Y26" s="5" t="n">
        <v>-6.8533465381601</v>
      </c>
      <c r="Z26" s="5" t="n">
        <v>-11.6503927578591</v>
      </c>
      <c r="AA26" s="6" t="n">
        <v>8.2351150584375E-008</v>
      </c>
      <c r="AB26" s="5" t="n">
        <v>0.000588663291553848</v>
      </c>
    </row>
    <row r="27" customFormat="false" ht="15" hidden="false" customHeight="false" outlineLevel="0" collapsed="false">
      <c r="A27" s="4" t="s">
        <v>202</v>
      </c>
      <c r="B27" s="4" t="n">
        <v>37</v>
      </c>
      <c r="C27" s="4" t="n">
        <v>5</v>
      </c>
      <c r="D27" s="4" t="n">
        <v>73980966</v>
      </c>
      <c r="E27" s="4" t="s">
        <v>203</v>
      </c>
      <c r="F27" s="4" t="n">
        <v>5</v>
      </c>
      <c r="G27" s="4" t="n">
        <v>74016722</v>
      </c>
      <c r="H27" s="4" t="s">
        <v>53</v>
      </c>
      <c r="K27" s="4" t="s">
        <v>33</v>
      </c>
      <c r="L27" s="5" t="s">
        <v>33</v>
      </c>
      <c r="M27" s="5" t="s">
        <v>204</v>
      </c>
      <c r="N27" s="5" t="s">
        <v>205</v>
      </c>
      <c r="O27" s="5" t="s">
        <v>73</v>
      </c>
      <c r="P27" s="5" t="s">
        <v>206</v>
      </c>
      <c r="Q27" s="5" t="s">
        <v>46</v>
      </c>
      <c r="T27" s="5" t="s">
        <v>33</v>
      </c>
      <c r="U27" s="5" t="s">
        <v>207</v>
      </c>
      <c r="V27" s="5" t="s">
        <v>208</v>
      </c>
      <c r="W27" s="5" t="s">
        <v>78</v>
      </c>
      <c r="X27" s="5" t="n">
        <v>-2.00246638782466</v>
      </c>
      <c r="Y27" s="5" t="n">
        <v>-7.49914941955114</v>
      </c>
      <c r="Z27" s="5" t="n">
        <v>-7.18195339441381</v>
      </c>
      <c r="AA27" s="6" t="n">
        <v>1.24713673898578E-005</v>
      </c>
      <c r="AB27" s="5" t="n">
        <v>0.0170066856681345</v>
      </c>
    </row>
    <row r="28" customFormat="false" ht="15" hidden="false" customHeight="false" outlineLevel="0" collapsed="false">
      <c r="A28" s="4" t="s">
        <v>209</v>
      </c>
      <c r="B28" s="4" t="n">
        <v>37</v>
      </c>
      <c r="C28" s="4" t="n">
        <v>16</v>
      </c>
      <c r="D28" s="4" t="n">
        <v>85833081</v>
      </c>
      <c r="E28" s="4" t="s">
        <v>210</v>
      </c>
      <c r="F28" s="4" t="n">
        <v>16</v>
      </c>
      <c r="G28" s="4" t="n">
        <v>84390582</v>
      </c>
      <c r="H28" s="4" t="s">
        <v>53</v>
      </c>
      <c r="K28" s="4" t="s">
        <v>33</v>
      </c>
      <c r="L28" s="5" t="s">
        <v>33</v>
      </c>
      <c r="M28" s="5" t="s">
        <v>211</v>
      </c>
      <c r="N28" s="5" t="s">
        <v>212</v>
      </c>
      <c r="O28" s="5" t="s">
        <v>213</v>
      </c>
      <c r="P28" s="5" t="s">
        <v>214</v>
      </c>
      <c r="Q28" s="5" t="s">
        <v>46</v>
      </c>
      <c r="R28" s="5" t="s">
        <v>215</v>
      </c>
      <c r="T28" s="5" t="s">
        <v>33</v>
      </c>
      <c r="U28" s="5" t="s">
        <v>216</v>
      </c>
      <c r="V28" s="5" t="s">
        <v>217</v>
      </c>
      <c r="W28" s="5" t="s">
        <v>183</v>
      </c>
      <c r="X28" s="5" t="n">
        <v>1.92889256899251</v>
      </c>
      <c r="Y28" s="5" t="n">
        <v>-6.54150735808592</v>
      </c>
      <c r="Z28" s="5" t="n">
        <v>11.5165122307513</v>
      </c>
      <c r="AA28" s="6" t="n">
        <v>9.33838098935611E-008</v>
      </c>
      <c r="AB28" s="5" t="n">
        <v>0.000627070868529052</v>
      </c>
    </row>
    <row r="29" customFormat="false" ht="15" hidden="false" customHeight="false" outlineLevel="0" collapsed="false">
      <c r="A29" s="4" t="s">
        <v>218</v>
      </c>
      <c r="B29" s="4" t="n">
        <v>37</v>
      </c>
      <c r="C29" s="4" t="n">
        <v>11</v>
      </c>
      <c r="D29" s="4" t="n">
        <v>123066108</v>
      </c>
      <c r="E29" s="4" t="s">
        <v>219</v>
      </c>
      <c r="F29" s="4" t="n">
        <v>11</v>
      </c>
      <c r="G29" s="4" t="n">
        <v>122571318</v>
      </c>
      <c r="H29" s="4" t="s">
        <v>31</v>
      </c>
      <c r="K29" s="4" t="s">
        <v>33</v>
      </c>
      <c r="L29" s="5" t="s">
        <v>33</v>
      </c>
      <c r="M29" s="5" t="s">
        <v>220</v>
      </c>
      <c r="N29" s="5" t="s">
        <v>221</v>
      </c>
      <c r="O29" s="5" t="s">
        <v>73</v>
      </c>
      <c r="P29" s="5" t="s">
        <v>222</v>
      </c>
      <c r="Q29" s="5" t="s">
        <v>46</v>
      </c>
      <c r="T29" s="5" t="s">
        <v>33</v>
      </c>
      <c r="U29" s="5" t="s">
        <v>223</v>
      </c>
      <c r="V29" s="5" t="s">
        <v>224</v>
      </c>
      <c r="W29" s="5" t="s">
        <v>201</v>
      </c>
      <c r="X29" s="5" t="n">
        <v>1.82738470530413</v>
      </c>
      <c r="Y29" s="5" t="n">
        <v>-5.72978825867339</v>
      </c>
      <c r="Z29" s="5" t="n">
        <v>6.16262231734251</v>
      </c>
      <c r="AA29" s="6" t="n">
        <v>5.30562607341292E-005</v>
      </c>
      <c r="AB29" s="5" t="n">
        <v>0.0316901272091267</v>
      </c>
    </row>
    <row r="30" customFormat="false" ht="15" hidden="false" customHeight="false" outlineLevel="0" collapsed="false">
      <c r="A30" s="4" t="s">
        <v>225</v>
      </c>
      <c r="B30" s="4" t="n">
        <v>37</v>
      </c>
      <c r="C30" s="4" t="n">
        <v>7</v>
      </c>
      <c r="D30" s="4" t="n">
        <v>29724677</v>
      </c>
      <c r="E30" s="4" t="s">
        <v>226</v>
      </c>
      <c r="F30" s="4" t="n">
        <v>7</v>
      </c>
      <c r="G30" s="4" t="n">
        <v>29691202</v>
      </c>
      <c r="H30" s="4" t="s">
        <v>53</v>
      </c>
      <c r="J30" s="4" t="s">
        <v>227</v>
      </c>
      <c r="K30" s="4" t="s">
        <v>33</v>
      </c>
      <c r="L30" s="5" t="s">
        <v>33</v>
      </c>
      <c r="M30" s="5" t="s">
        <v>228</v>
      </c>
      <c r="N30" s="5" t="s">
        <v>229</v>
      </c>
      <c r="O30" s="5" t="s">
        <v>67</v>
      </c>
      <c r="P30" s="5" t="s">
        <v>230</v>
      </c>
      <c r="Q30" s="5" t="s">
        <v>46</v>
      </c>
      <c r="T30" s="5" t="s">
        <v>33</v>
      </c>
      <c r="U30" s="5" t="s">
        <v>231</v>
      </c>
      <c r="V30" s="5" t="s">
        <v>232</v>
      </c>
      <c r="W30" s="5" t="s">
        <v>201</v>
      </c>
      <c r="X30" s="5" t="n">
        <v>1.06494360422296</v>
      </c>
      <c r="Y30" s="5" t="n">
        <v>-4.32866322682083</v>
      </c>
      <c r="Z30" s="5" t="n">
        <v>9.84191076519205</v>
      </c>
      <c r="AA30" s="6" t="n">
        <v>5.03939392624549E-007</v>
      </c>
      <c r="AB30" s="5" t="n">
        <v>0.00237596165402001</v>
      </c>
    </row>
    <row r="31" customFormat="false" ht="15" hidden="false" customHeight="false" outlineLevel="0" collapsed="false">
      <c r="A31" s="4" t="s">
        <v>233</v>
      </c>
      <c r="B31" s="4" t="n">
        <v>37</v>
      </c>
      <c r="C31" s="4" t="n">
        <v>20</v>
      </c>
      <c r="D31" s="4" t="n">
        <v>305157</v>
      </c>
      <c r="E31" s="4" t="s">
        <v>234</v>
      </c>
      <c r="F31" s="4" t="n">
        <v>20</v>
      </c>
      <c r="G31" s="4" t="n">
        <v>253157</v>
      </c>
      <c r="H31" s="4" t="s">
        <v>53</v>
      </c>
      <c r="I31" s="4" t="s">
        <v>235</v>
      </c>
      <c r="K31" s="4" t="s">
        <v>33</v>
      </c>
      <c r="L31" s="5" t="s">
        <v>33</v>
      </c>
      <c r="M31" s="5" t="s">
        <v>236</v>
      </c>
      <c r="N31" s="5" t="s">
        <v>237</v>
      </c>
      <c r="O31" s="5" t="s">
        <v>238</v>
      </c>
      <c r="P31" s="5" t="s">
        <v>239</v>
      </c>
      <c r="Q31" s="5" t="s">
        <v>46</v>
      </c>
      <c r="R31" s="5" t="s">
        <v>240</v>
      </c>
      <c r="T31" s="5" t="s">
        <v>33</v>
      </c>
      <c r="U31" s="5" t="s">
        <v>241</v>
      </c>
      <c r="V31" s="5" t="s">
        <v>242</v>
      </c>
      <c r="W31" s="5" t="s">
        <v>78</v>
      </c>
      <c r="X31" s="5" t="n">
        <v>-2.02291782804856</v>
      </c>
      <c r="Y31" s="5" t="n">
        <v>-5.86510954686298</v>
      </c>
      <c r="Z31" s="5" t="n">
        <v>-14.4089011504005</v>
      </c>
      <c r="AA31" s="6" t="n">
        <v>7.88735634408963E-009</v>
      </c>
      <c r="AB31" s="6" t="n">
        <v>9.05022188822625E-005</v>
      </c>
    </row>
    <row r="32" customFormat="false" ht="15" hidden="false" customHeight="false" outlineLevel="0" collapsed="false">
      <c r="A32" s="4" t="s">
        <v>243</v>
      </c>
      <c r="B32" s="4" t="n">
        <v>37</v>
      </c>
      <c r="C32" s="4" t="n">
        <v>17</v>
      </c>
      <c r="D32" s="4" t="n">
        <v>55392230</v>
      </c>
      <c r="E32" s="4" t="s">
        <v>244</v>
      </c>
      <c r="F32" s="4" t="n">
        <v>17</v>
      </c>
      <c r="G32" s="4" t="n">
        <v>52747229</v>
      </c>
      <c r="H32" s="4" t="s">
        <v>53</v>
      </c>
      <c r="J32" s="4" t="s">
        <v>245</v>
      </c>
      <c r="K32" s="4" t="s">
        <v>33</v>
      </c>
      <c r="L32" s="5" t="s">
        <v>33</v>
      </c>
      <c r="M32" s="5" t="s">
        <v>246</v>
      </c>
      <c r="N32" s="5" t="s">
        <v>247</v>
      </c>
      <c r="O32" s="5" t="s">
        <v>248</v>
      </c>
      <c r="T32" s="5" t="b">
        <f aca="false">TRUE()</f>
        <v>1</v>
      </c>
      <c r="W32" s="5" t="s">
        <v>249</v>
      </c>
      <c r="X32" s="5" t="n">
        <v>0.134593852416021</v>
      </c>
      <c r="Y32" s="5" t="n">
        <v>2.97576257388418</v>
      </c>
      <c r="Z32" s="5" t="n">
        <v>1.24951747627049</v>
      </c>
      <c r="AA32" s="5" t="n">
        <v>0.235779197118248</v>
      </c>
      <c r="AB32" s="5" t="n">
        <v>0.724493314889941</v>
      </c>
    </row>
    <row r="33" customFormat="false" ht="15" hidden="false" customHeight="false" outlineLevel="0" collapsed="false">
      <c r="A33" s="4" t="s">
        <v>250</v>
      </c>
      <c r="B33" s="4" t="n">
        <v>37</v>
      </c>
      <c r="C33" s="4" t="n">
        <v>1</v>
      </c>
      <c r="D33" s="4" t="n">
        <v>19578177</v>
      </c>
      <c r="E33" s="4" t="s">
        <v>251</v>
      </c>
      <c r="F33" s="4" t="n">
        <v>1</v>
      </c>
      <c r="G33" s="4" t="n">
        <v>19450764</v>
      </c>
      <c r="H33" s="4" t="s">
        <v>31</v>
      </c>
      <c r="K33" s="4" t="s">
        <v>33</v>
      </c>
      <c r="L33" s="5" t="s">
        <v>33</v>
      </c>
      <c r="M33" s="5" t="s">
        <v>252</v>
      </c>
      <c r="N33" s="5" t="s">
        <v>253</v>
      </c>
      <c r="O33" s="5" t="s">
        <v>254</v>
      </c>
      <c r="P33" s="5" t="s">
        <v>255</v>
      </c>
      <c r="Q33" s="5" t="s">
        <v>46</v>
      </c>
      <c r="R33" s="5" t="s">
        <v>256</v>
      </c>
      <c r="T33" s="5" t="s">
        <v>33</v>
      </c>
      <c r="U33" s="5" t="s">
        <v>257</v>
      </c>
      <c r="V33" s="5" t="s">
        <v>258</v>
      </c>
      <c r="W33" s="5" t="s">
        <v>193</v>
      </c>
      <c r="X33" s="5" t="n">
        <v>-1.92870264190022</v>
      </c>
      <c r="Y33" s="5" t="n">
        <v>-6.50058889696638</v>
      </c>
      <c r="Z33" s="5" t="n">
        <v>-9.48395655821668</v>
      </c>
      <c r="AA33" s="6" t="n">
        <v>7.4455293814812E-007</v>
      </c>
      <c r="AB33" s="5" t="n">
        <v>0.0031426444962374</v>
      </c>
    </row>
    <row r="34" customFormat="false" ht="15" hidden="false" customHeight="false" outlineLevel="0" collapsed="false">
      <c r="A34" s="4" t="s">
        <v>259</v>
      </c>
      <c r="B34" s="4" t="n">
        <v>37</v>
      </c>
      <c r="C34" s="4" t="n">
        <v>14</v>
      </c>
      <c r="D34" s="4" t="n">
        <v>24567446</v>
      </c>
      <c r="E34" s="4" t="s">
        <v>260</v>
      </c>
      <c r="F34" s="4" t="n">
        <v>14</v>
      </c>
      <c r="G34" s="4" t="n">
        <v>23637286</v>
      </c>
      <c r="H34" s="4" t="s">
        <v>53</v>
      </c>
      <c r="K34" s="4" t="s">
        <v>33</v>
      </c>
      <c r="L34" s="5" t="s">
        <v>33</v>
      </c>
      <c r="M34" s="5" t="s">
        <v>261</v>
      </c>
      <c r="N34" s="5" t="s">
        <v>262</v>
      </c>
      <c r="O34" s="5" t="s">
        <v>248</v>
      </c>
      <c r="P34" s="5" t="s">
        <v>263</v>
      </c>
      <c r="Q34" s="5" t="s">
        <v>89</v>
      </c>
      <c r="T34" s="5" t="s">
        <v>33</v>
      </c>
      <c r="W34" s="5" t="s">
        <v>249</v>
      </c>
      <c r="X34" s="5" t="n">
        <v>-3.44829610018911</v>
      </c>
      <c r="Y34" s="5" t="n">
        <v>3.89026711563382</v>
      </c>
      <c r="Z34" s="5" t="n">
        <v>-25.4829553832102</v>
      </c>
      <c r="AA34" s="6" t="n">
        <v>1.18488769394416E-011</v>
      </c>
      <c r="AB34" s="6" t="n">
        <v>5.25129192191417E-007</v>
      </c>
    </row>
    <row r="35" customFormat="false" ht="15" hidden="false" customHeight="false" outlineLevel="0" collapsed="false">
      <c r="A35" s="4" t="s">
        <v>264</v>
      </c>
      <c r="B35" s="4" t="n">
        <v>37</v>
      </c>
      <c r="C35" s="4" t="n">
        <v>4</v>
      </c>
      <c r="D35" s="4" t="n">
        <v>157893306</v>
      </c>
      <c r="E35" s="4" t="s">
        <v>265</v>
      </c>
      <c r="F35" s="4" t="n">
        <v>4</v>
      </c>
      <c r="G35" s="4" t="n">
        <v>158112756</v>
      </c>
      <c r="H35" s="4" t="s">
        <v>53</v>
      </c>
      <c r="K35" s="4" t="s">
        <v>33</v>
      </c>
      <c r="L35" s="5" t="s">
        <v>33</v>
      </c>
      <c r="M35" s="5" t="s">
        <v>266</v>
      </c>
      <c r="N35" s="5" t="s">
        <v>267</v>
      </c>
      <c r="O35" s="5" t="s">
        <v>238</v>
      </c>
      <c r="P35" s="5" t="s">
        <v>268</v>
      </c>
      <c r="Q35" s="5" t="s">
        <v>269</v>
      </c>
      <c r="S35" s="5" t="s">
        <v>19</v>
      </c>
      <c r="T35" s="5" t="s">
        <v>33</v>
      </c>
      <c r="W35" s="5" t="s">
        <v>68</v>
      </c>
      <c r="X35" s="5" t="n">
        <v>-0.827872021533187</v>
      </c>
      <c r="Y35" s="5" t="n">
        <v>-6.83544839928288</v>
      </c>
      <c r="Z35" s="5" t="n">
        <v>-6.68899494058859</v>
      </c>
      <c r="AA35" s="6" t="n">
        <v>2.46956915747378E-005</v>
      </c>
      <c r="AB35" s="5" t="n">
        <v>0.0230904195217647</v>
      </c>
    </row>
    <row r="36" customFormat="false" ht="15" hidden="false" customHeight="false" outlineLevel="0" collapsed="false">
      <c r="A36" s="4" t="s">
        <v>270</v>
      </c>
      <c r="B36" s="4" t="n">
        <v>37</v>
      </c>
      <c r="C36" s="4" t="n">
        <v>5</v>
      </c>
      <c r="D36" s="4" t="n">
        <v>150039034</v>
      </c>
      <c r="E36" s="4" t="s">
        <v>271</v>
      </c>
      <c r="F36" s="4" t="n">
        <v>5</v>
      </c>
      <c r="G36" s="4" t="n">
        <v>150019227</v>
      </c>
      <c r="H36" s="4" t="s">
        <v>53</v>
      </c>
      <c r="K36" s="4" t="s">
        <v>33</v>
      </c>
      <c r="L36" s="5" t="s">
        <v>33</v>
      </c>
      <c r="M36" s="5" t="s">
        <v>272</v>
      </c>
      <c r="N36" s="5" t="s">
        <v>273</v>
      </c>
      <c r="O36" s="5" t="s">
        <v>274</v>
      </c>
      <c r="P36" s="5" t="s">
        <v>275</v>
      </c>
      <c r="Q36" s="5" t="s">
        <v>89</v>
      </c>
      <c r="T36" s="5" t="b">
        <f aca="false">TRUE()</f>
        <v>1</v>
      </c>
      <c r="W36" s="5" t="s">
        <v>249</v>
      </c>
      <c r="X36" s="5" t="n">
        <v>-0.978469979805611</v>
      </c>
      <c r="Y36" s="5" t="n">
        <v>2.64379325794024</v>
      </c>
      <c r="Z36" s="5" t="n">
        <v>-7.14965206560735</v>
      </c>
      <c r="AA36" s="6" t="n">
        <v>1.30300431182684E-005</v>
      </c>
      <c r="AB36" s="5" t="n">
        <v>0.0172381247150515</v>
      </c>
    </row>
    <row r="37" customFormat="false" ht="15" hidden="false" customHeight="false" outlineLevel="0" collapsed="false">
      <c r="A37" s="4" t="s">
        <v>276</v>
      </c>
      <c r="B37" s="4" t="n">
        <v>37</v>
      </c>
      <c r="C37" s="4" t="n">
        <v>11</v>
      </c>
      <c r="D37" s="4" t="n">
        <v>64563983</v>
      </c>
      <c r="E37" s="4" t="s">
        <v>277</v>
      </c>
      <c r="F37" s="4" t="n">
        <v>11</v>
      </c>
      <c r="G37" s="4" t="n">
        <v>64320559</v>
      </c>
      <c r="H37" s="4" t="s">
        <v>53</v>
      </c>
      <c r="K37" s="4" t="s">
        <v>33</v>
      </c>
      <c r="L37" s="5" t="s">
        <v>33</v>
      </c>
      <c r="M37" s="5" t="s">
        <v>278</v>
      </c>
      <c r="N37" s="5" t="s">
        <v>279</v>
      </c>
      <c r="O37" s="5" t="s">
        <v>67</v>
      </c>
      <c r="T37" s="5" t="s">
        <v>33</v>
      </c>
      <c r="W37" s="5" t="s">
        <v>68</v>
      </c>
      <c r="X37" s="5" t="n">
        <v>-2.63246504489341</v>
      </c>
      <c r="Y37" s="5" t="n">
        <v>-3.49216795709946</v>
      </c>
      <c r="Z37" s="5" t="n">
        <v>-15.7426919406235</v>
      </c>
      <c r="AA37" s="6" t="n">
        <v>2.92140673588161E-009</v>
      </c>
      <c r="AB37" s="6" t="n">
        <v>4.06779745320151E-005</v>
      </c>
    </row>
    <row r="38" customFormat="false" ht="15" hidden="false" customHeight="false" outlineLevel="0" collapsed="false">
      <c r="A38" s="4" t="s">
        <v>280</v>
      </c>
      <c r="B38" s="4" t="n">
        <v>37</v>
      </c>
      <c r="C38" s="4" t="n">
        <v>19</v>
      </c>
      <c r="D38" s="4" t="n">
        <v>45885800</v>
      </c>
      <c r="E38" s="4" t="s">
        <v>281</v>
      </c>
      <c r="F38" s="4" t="n">
        <v>19</v>
      </c>
      <c r="G38" s="4" t="n">
        <v>50577640</v>
      </c>
      <c r="H38" s="4" t="s">
        <v>53</v>
      </c>
      <c r="K38" s="4" t="s">
        <v>33</v>
      </c>
      <c r="L38" s="5" t="s">
        <v>33</v>
      </c>
      <c r="M38" s="5" t="s">
        <v>282</v>
      </c>
      <c r="N38" s="5" t="s">
        <v>283</v>
      </c>
      <c r="O38" s="5" t="s">
        <v>248</v>
      </c>
      <c r="P38" s="5" t="s">
        <v>284</v>
      </c>
      <c r="Q38" s="5" t="s">
        <v>46</v>
      </c>
      <c r="T38" s="5" t="s">
        <v>33</v>
      </c>
      <c r="U38" s="5" t="s">
        <v>285</v>
      </c>
      <c r="W38" s="5" t="s">
        <v>249</v>
      </c>
      <c r="X38" s="5" t="n">
        <v>0.454271531333671</v>
      </c>
      <c r="Y38" s="5" t="n">
        <v>0.696327542400587</v>
      </c>
      <c r="Z38" s="5" t="n">
        <v>1.83004998189054</v>
      </c>
      <c r="AA38" s="5" t="n">
        <v>0.0926959594546411</v>
      </c>
      <c r="AB38" s="5" t="n">
        <v>0.550886764485517</v>
      </c>
    </row>
    <row r="39" customFormat="false" ht="15" hidden="false" customHeight="false" outlineLevel="0" collapsed="false">
      <c r="A39" s="4" t="s">
        <v>286</v>
      </c>
      <c r="B39" s="4" t="n">
        <v>37</v>
      </c>
      <c r="C39" s="4" t="n">
        <v>2</v>
      </c>
      <c r="D39" s="4" t="n">
        <v>219082031</v>
      </c>
      <c r="E39" s="4" t="s">
        <v>287</v>
      </c>
      <c r="F39" s="4" t="n">
        <v>2</v>
      </c>
      <c r="G39" s="4" t="n">
        <v>218790276</v>
      </c>
      <c r="H39" s="4" t="s">
        <v>31</v>
      </c>
      <c r="K39" s="4" t="s">
        <v>33</v>
      </c>
      <c r="L39" s="5" t="s">
        <v>33</v>
      </c>
      <c r="M39" s="5" t="s">
        <v>288</v>
      </c>
      <c r="N39" s="5" t="s">
        <v>289</v>
      </c>
      <c r="O39" s="5" t="s">
        <v>290</v>
      </c>
      <c r="P39" s="5" t="s">
        <v>291</v>
      </c>
      <c r="Q39" s="5" t="s">
        <v>46</v>
      </c>
      <c r="T39" s="5" t="s">
        <v>33</v>
      </c>
      <c r="U39" s="5" t="s">
        <v>292</v>
      </c>
      <c r="V39" s="5" t="s">
        <v>293</v>
      </c>
      <c r="W39" s="5" t="s">
        <v>60</v>
      </c>
      <c r="X39" s="5" t="n">
        <v>-1.76812141249593</v>
      </c>
      <c r="Y39" s="5" t="n">
        <v>-7.24202558447441</v>
      </c>
      <c r="Z39" s="5" t="n">
        <v>-8.85564264239356</v>
      </c>
      <c r="AA39" s="6" t="n">
        <v>1.52042721813226E-006</v>
      </c>
      <c r="AB39" s="5" t="n">
        <v>0.00539069294701456</v>
      </c>
    </row>
    <row r="40" customFormat="false" ht="15" hidden="false" customHeight="false" outlineLevel="0" collapsed="false">
      <c r="A40" s="4" t="s">
        <v>294</v>
      </c>
      <c r="B40" s="4" t="n">
        <v>37</v>
      </c>
      <c r="C40" s="4" t="n">
        <v>1</v>
      </c>
      <c r="D40" s="4" t="n">
        <v>28099876</v>
      </c>
      <c r="E40" s="4" t="s">
        <v>295</v>
      </c>
      <c r="F40" s="4" t="n">
        <v>1</v>
      </c>
      <c r="G40" s="4" t="n">
        <v>27972463</v>
      </c>
      <c r="H40" s="4" t="s">
        <v>53</v>
      </c>
      <c r="K40" s="4" t="s">
        <v>33</v>
      </c>
      <c r="L40" s="5" t="s">
        <v>33</v>
      </c>
      <c r="M40" s="5" t="s">
        <v>296</v>
      </c>
      <c r="N40" s="5" t="s">
        <v>297</v>
      </c>
      <c r="O40" s="5" t="s">
        <v>298</v>
      </c>
      <c r="P40" s="5" t="s">
        <v>299</v>
      </c>
      <c r="Q40" s="5" t="s">
        <v>46</v>
      </c>
      <c r="T40" s="5" t="s">
        <v>33</v>
      </c>
      <c r="U40" s="5" t="s">
        <v>300</v>
      </c>
      <c r="V40" s="5" t="s">
        <v>301</v>
      </c>
      <c r="W40" s="5" t="s">
        <v>78</v>
      </c>
      <c r="X40" s="5" t="n">
        <v>-1.55746237957187</v>
      </c>
      <c r="Y40" s="5" t="n">
        <v>-6.57215245486842</v>
      </c>
      <c r="Z40" s="5" t="n">
        <v>-12.5552280881301</v>
      </c>
      <c r="AA40" s="6" t="n">
        <v>3.63200801318948E-008</v>
      </c>
      <c r="AB40" s="5" t="n">
        <v>0.000303710565916497</v>
      </c>
    </row>
    <row r="41" customFormat="false" ht="15" hidden="false" customHeight="false" outlineLevel="0" collapsed="false">
      <c r="A41" s="4" t="s">
        <v>302</v>
      </c>
      <c r="B41" s="4" t="n">
        <v>37</v>
      </c>
      <c r="C41" s="4" t="n">
        <v>16</v>
      </c>
      <c r="D41" s="4" t="n">
        <v>937312</v>
      </c>
      <c r="E41" s="4" t="s">
        <v>303</v>
      </c>
      <c r="F41" s="4" t="n">
        <v>16</v>
      </c>
      <c r="G41" s="4" t="n">
        <v>877313</v>
      </c>
      <c r="H41" s="4" t="s">
        <v>31</v>
      </c>
      <c r="J41" s="4" t="s">
        <v>304</v>
      </c>
      <c r="K41" s="4" t="s">
        <v>33</v>
      </c>
      <c r="L41" s="5" t="s">
        <v>33</v>
      </c>
      <c r="M41" s="5" t="s">
        <v>305</v>
      </c>
      <c r="N41" s="5" t="s">
        <v>306</v>
      </c>
      <c r="O41" s="5" t="s">
        <v>67</v>
      </c>
      <c r="T41" s="5" t="b">
        <f aca="false">TRUE()</f>
        <v>1</v>
      </c>
      <c r="U41" s="5" t="s">
        <v>307</v>
      </c>
      <c r="W41" s="5" t="s">
        <v>68</v>
      </c>
      <c r="X41" s="5" t="n">
        <v>0.944638487287145</v>
      </c>
      <c r="Y41" s="5" t="n">
        <v>3.69153458033063</v>
      </c>
      <c r="Z41" s="5" t="n">
        <v>6.1290298095999</v>
      </c>
      <c r="AA41" s="6" t="n">
        <v>5.57808992865454E-005</v>
      </c>
      <c r="AB41" s="5" t="n">
        <v>0.0322727360396157</v>
      </c>
    </row>
    <row r="42" customFormat="false" ht="15" hidden="false" customHeight="false" outlineLevel="0" collapsed="false">
      <c r="A42" s="4" t="s">
        <v>308</v>
      </c>
      <c r="B42" s="4" t="n">
        <v>37</v>
      </c>
      <c r="C42" s="4" t="n">
        <v>12</v>
      </c>
      <c r="D42" s="4" t="n">
        <v>49351152</v>
      </c>
      <c r="E42" s="4" t="s">
        <v>309</v>
      </c>
      <c r="F42" s="4" t="n">
        <v>12</v>
      </c>
      <c r="G42" s="4" t="n">
        <v>47637419</v>
      </c>
      <c r="H42" s="4" t="s">
        <v>53</v>
      </c>
      <c r="I42" s="4" t="s">
        <v>310</v>
      </c>
      <c r="K42" s="4" t="s">
        <v>33</v>
      </c>
      <c r="L42" s="5" t="s">
        <v>33</v>
      </c>
      <c r="M42" s="5" t="s">
        <v>311</v>
      </c>
      <c r="N42" s="5" t="s">
        <v>312</v>
      </c>
      <c r="O42" s="5" t="s">
        <v>313</v>
      </c>
      <c r="P42" s="5" t="s">
        <v>314</v>
      </c>
      <c r="Q42" s="5" t="s">
        <v>46</v>
      </c>
      <c r="T42" s="5" t="s">
        <v>33</v>
      </c>
      <c r="U42" s="5" t="s">
        <v>315</v>
      </c>
      <c r="V42" s="5" t="s">
        <v>316</v>
      </c>
      <c r="W42" s="5" t="s">
        <v>60</v>
      </c>
      <c r="X42" s="5" t="n">
        <v>-2.07469784913256</v>
      </c>
      <c r="Y42" s="5" t="n">
        <v>-5.70437018779848</v>
      </c>
      <c r="Z42" s="5" t="n">
        <v>-11.5999144193892</v>
      </c>
      <c r="AA42" s="6" t="n">
        <v>8.63363613525213E-008</v>
      </c>
      <c r="AB42" s="5" t="n">
        <v>0.000597864463304103</v>
      </c>
    </row>
    <row r="43" customFormat="false" ht="15" hidden="false" customHeight="false" outlineLevel="0" collapsed="false">
      <c r="A43" s="4" t="s">
        <v>317</v>
      </c>
      <c r="B43" s="4" t="n">
        <v>37</v>
      </c>
      <c r="C43" s="4" t="n">
        <v>19</v>
      </c>
      <c r="D43" s="4" t="n">
        <v>16990306</v>
      </c>
      <c r="E43" s="4" t="s">
        <v>318</v>
      </c>
      <c r="F43" s="4" t="n">
        <v>19</v>
      </c>
      <c r="G43" s="4" t="n">
        <v>16851306</v>
      </c>
      <c r="H43" s="4" t="s">
        <v>53</v>
      </c>
      <c r="I43" s="4" t="s">
        <v>319</v>
      </c>
      <c r="J43" s="4" t="s">
        <v>320</v>
      </c>
      <c r="K43" s="4" t="s">
        <v>33</v>
      </c>
      <c r="L43" s="5" t="s">
        <v>33</v>
      </c>
      <c r="M43" s="5" t="s">
        <v>321</v>
      </c>
      <c r="N43" s="5" t="s">
        <v>322</v>
      </c>
      <c r="O43" s="5" t="s">
        <v>323</v>
      </c>
      <c r="P43" s="5" t="s">
        <v>324</v>
      </c>
      <c r="Q43" s="5" t="s">
        <v>269</v>
      </c>
      <c r="T43" s="5" t="s">
        <v>33</v>
      </c>
      <c r="W43" s="5" t="s">
        <v>68</v>
      </c>
      <c r="X43" s="5" t="n">
        <v>0.993836013560584</v>
      </c>
      <c r="Y43" s="5" t="n">
        <v>4.07948338538677</v>
      </c>
      <c r="Z43" s="5" t="n">
        <v>6.81553020758172</v>
      </c>
      <c r="AA43" s="6" t="n">
        <v>2.06617630438845E-005</v>
      </c>
      <c r="AB43" s="5" t="n">
        <v>0.0209065436110871</v>
      </c>
    </row>
    <row r="44" customFormat="false" ht="15" hidden="false" customHeight="false" outlineLevel="0" collapsed="false">
      <c r="A44" s="4" t="s">
        <v>325</v>
      </c>
      <c r="B44" s="4" t="n">
        <v>37</v>
      </c>
      <c r="C44" s="4" t="n">
        <v>7</v>
      </c>
      <c r="D44" s="4" t="n">
        <v>97937200</v>
      </c>
      <c r="E44" s="4" t="s">
        <v>326</v>
      </c>
      <c r="F44" s="4" t="n">
        <v>7</v>
      </c>
      <c r="G44" s="4" t="n">
        <v>97775136</v>
      </c>
      <c r="H44" s="4" t="s">
        <v>31</v>
      </c>
      <c r="K44" s="4" t="s">
        <v>33</v>
      </c>
      <c r="L44" s="5" t="s">
        <v>33</v>
      </c>
      <c r="M44" s="5" t="s">
        <v>327</v>
      </c>
      <c r="N44" s="5" t="s">
        <v>328</v>
      </c>
      <c r="O44" s="5" t="s">
        <v>67</v>
      </c>
      <c r="T44" s="5" t="s">
        <v>33</v>
      </c>
      <c r="U44" s="5" t="s">
        <v>329</v>
      </c>
      <c r="W44" s="5" t="s">
        <v>68</v>
      </c>
      <c r="X44" s="5" t="n">
        <v>-1.48685581983574</v>
      </c>
      <c r="Y44" s="5" t="n">
        <v>4.75563258291111</v>
      </c>
      <c r="Z44" s="5" t="n">
        <v>-8.45204669508019</v>
      </c>
      <c r="AA44" s="6" t="n">
        <v>2.45531202176866E-006</v>
      </c>
      <c r="AB44" s="5" t="n">
        <v>0.00764891346779235</v>
      </c>
    </row>
    <row r="45" customFormat="false" ht="15" hidden="false" customHeight="false" outlineLevel="0" collapsed="false">
      <c r="A45" s="4" t="s">
        <v>330</v>
      </c>
      <c r="B45" s="4" t="n">
        <v>37</v>
      </c>
      <c r="C45" s="4" t="n">
        <v>3</v>
      </c>
      <c r="D45" s="4" t="n">
        <v>132441182</v>
      </c>
      <c r="E45" s="4" t="s">
        <v>331</v>
      </c>
      <c r="F45" s="4" t="n">
        <v>3</v>
      </c>
      <c r="G45" s="4" t="n">
        <v>133923872</v>
      </c>
      <c r="H45" s="4" t="s">
        <v>53</v>
      </c>
      <c r="K45" s="4" t="s">
        <v>33</v>
      </c>
      <c r="L45" s="5" t="s">
        <v>33</v>
      </c>
      <c r="M45" s="5" t="s">
        <v>332</v>
      </c>
      <c r="N45" s="5" t="s">
        <v>333</v>
      </c>
      <c r="O45" s="5" t="s">
        <v>334</v>
      </c>
      <c r="P45" s="5" t="s">
        <v>335</v>
      </c>
      <c r="Q45" s="5" t="s">
        <v>46</v>
      </c>
      <c r="R45" s="5" t="s">
        <v>336</v>
      </c>
      <c r="T45" s="5" t="s">
        <v>33</v>
      </c>
      <c r="U45" s="5" t="s">
        <v>337</v>
      </c>
      <c r="V45" s="5" t="s">
        <v>338</v>
      </c>
      <c r="W45" s="5" t="s">
        <v>60</v>
      </c>
      <c r="X45" s="5" t="n">
        <v>-1.83150812743995</v>
      </c>
      <c r="Y45" s="5" t="n">
        <v>-6.46156292302579</v>
      </c>
      <c r="Z45" s="5" t="n">
        <v>-6.99455277788779</v>
      </c>
      <c r="AA45" s="6" t="n">
        <v>1.61109673426929E-005</v>
      </c>
      <c r="AB45" s="5" t="n">
        <v>0.0184025863547441</v>
      </c>
    </row>
    <row r="46" customFormat="false" ht="15" hidden="false" customHeight="false" outlineLevel="0" collapsed="false">
      <c r="A46" s="4" t="s">
        <v>339</v>
      </c>
      <c r="B46" s="4" t="n">
        <v>37</v>
      </c>
      <c r="C46" s="4" t="n">
        <v>11</v>
      </c>
      <c r="D46" s="4" t="n">
        <v>2323247</v>
      </c>
      <c r="E46" s="4" t="s">
        <v>340</v>
      </c>
      <c r="F46" s="4" t="n">
        <v>11</v>
      </c>
      <c r="G46" s="4" t="n">
        <v>2279823</v>
      </c>
      <c r="H46" s="4" t="s">
        <v>53</v>
      </c>
      <c r="K46" s="4" t="s">
        <v>33</v>
      </c>
      <c r="L46" s="5" t="s">
        <v>33</v>
      </c>
      <c r="M46" s="5" t="s">
        <v>341</v>
      </c>
      <c r="N46" s="5" t="s">
        <v>342</v>
      </c>
      <c r="O46" s="5" t="s">
        <v>343</v>
      </c>
      <c r="R46" s="5" t="s">
        <v>344</v>
      </c>
      <c r="T46" s="5" t="s">
        <v>33</v>
      </c>
      <c r="W46" s="5" t="s">
        <v>345</v>
      </c>
      <c r="X46" s="5" t="n">
        <v>-1.33290183581692</v>
      </c>
      <c r="Y46" s="5" t="n">
        <v>-3.83812112494915</v>
      </c>
      <c r="Z46" s="5" t="n">
        <v>-10.9232453715716</v>
      </c>
      <c r="AA46" s="6" t="n">
        <v>1.65534427950057E-007</v>
      </c>
      <c r="AB46" s="5" t="n">
        <v>0.000965303126167866</v>
      </c>
    </row>
    <row r="47" customFormat="false" ht="15" hidden="false" customHeight="false" outlineLevel="0" collapsed="false">
      <c r="A47" s="4" t="s">
        <v>346</v>
      </c>
      <c r="B47" s="4" t="n">
        <v>37</v>
      </c>
      <c r="C47" s="4" t="n">
        <v>1</v>
      </c>
      <c r="D47" s="4" t="n">
        <v>190444387</v>
      </c>
      <c r="E47" s="4" t="s">
        <v>347</v>
      </c>
      <c r="F47" s="4" t="n">
        <v>1</v>
      </c>
      <c r="G47" s="4" t="n">
        <v>188711010</v>
      </c>
      <c r="H47" s="4" t="s">
        <v>31</v>
      </c>
      <c r="K47" s="4" t="s">
        <v>33</v>
      </c>
      <c r="L47" s="5" t="s">
        <v>33</v>
      </c>
      <c r="M47" s="5" t="s">
        <v>348</v>
      </c>
      <c r="N47" s="5" t="s">
        <v>349</v>
      </c>
      <c r="O47" s="5" t="s">
        <v>350</v>
      </c>
      <c r="S47" s="5" t="s">
        <v>19</v>
      </c>
      <c r="T47" s="5" t="s">
        <v>33</v>
      </c>
      <c r="W47" s="5" t="s">
        <v>68</v>
      </c>
      <c r="X47" s="5" t="n">
        <v>-0.319995826739414</v>
      </c>
      <c r="Y47" s="5" t="n">
        <v>-4.45638382796895</v>
      </c>
      <c r="Z47" s="5" t="n">
        <v>-2.60527956309917</v>
      </c>
      <c r="AA47" s="5" t="n">
        <v>0.0233310512933497</v>
      </c>
      <c r="AB47" s="5" t="n">
        <v>0.343050888493458</v>
      </c>
    </row>
    <row r="48" customFormat="false" ht="15" hidden="false" customHeight="false" outlineLevel="0" collapsed="false">
      <c r="A48" s="4" t="s">
        <v>351</v>
      </c>
      <c r="B48" s="4" t="n">
        <v>37</v>
      </c>
      <c r="C48" s="4" t="n">
        <v>3</v>
      </c>
      <c r="D48" s="4" t="n">
        <v>39149014</v>
      </c>
      <c r="E48" s="4" t="s">
        <v>352</v>
      </c>
      <c r="F48" s="4" t="n">
        <v>3</v>
      </c>
      <c r="G48" s="4" t="n">
        <v>39124018</v>
      </c>
      <c r="H48" s="4" t="s">
        <v>53</v>
      </c>
      <c r="K48" s="4" t="s">
        <v>33</v>
      </c>
      <c r="L48" s="5" t="s">
        <v>33</v>
      </c>
      <c r="M48" s="5" t="s">
        <v>353</v>
      </c>
      <c r="N48" s="5" t="s">
        <v>354</v>
      </c>
      <c r="O48" s="5" t="s">
        <v>355</v>
      </c>
      <c r="P48" s="5" t="s">
        <v>356</v>
      </c>
      <c r="Q48" s="5" t="s">
        <v>46</v>
      </c>
      <c r="T48" s="5" t="s">
        <v>33</v>
      </c>
      <c r="U48" s="5" t="s">
        <v>357</v>
      </c>
      <c r="W48" s="5" t="s">
        <v>39</v>
      </c>
      <c r="X48" s="5" t="n">
        <v>4.01360979001129</v>
      </c>
      <c r="Y48" s="5" t="n">
        <v>-7.32731409520923</v>
      </c>
      <c r="Z48" s="5" t="n">
        <v>9.41725496004537</v>
      </c>
      <c r="AA48" s="6" t="n">
        <v>8.01753762302789E-007</v>
      </c>
      <c r="AB48" s="5" t="n">
        <v>0.00329007822371491</v>
      </c>
    </row>
    <row r="49" customFormat="false" ht="15" hidden="false" customHeight="false" outlineLevel="0" collapsed="false">
      <c r="A49" s="4" t="s">
        <v>358</v>
      </c>
      <c r="B49" s="4" t="n">
        <v>37</v>
      </c>
      <c r="C49" s="4" t="n">
        <v>1</v>
      </c>
      <c r="D49" s="4" t="n">
        <v>33223592</v>
      </c>
      <c r="E49" s="4" t="s">
        <v>359</v>
      </c>
      <c r="F49" s="4" t="n">
        <v>1</v>
      </c>
      <c r="G49" s="4" t="n">
        <v>32996179</v>
      </c>
      <c r="H49" s="4" t="s">
        <v>53</v>
      </c>
      <c r="K49" s="4" t="s">
        <v>33</v>
      </c>
      <c r="L49" s="5" t="s">
        <v>33</v>
      </c>
      <c r="M49" s="5" t="s">
        <v>360</v>
      </c>
      <c r="N49" s="5" t="s">
        <v>361</v>
      </c>
      <c r="O49" s="5" t="s">
        <v>67</v>
      </c>
      <c r="P49" s="5" t="s">
        <v>362</v>
      </c>
      <c r="Q49" s="5" t="s">
        <v>89</v>
      </c>
      <c r="T49" s="5" t="s">
        <v>33</v>
      </c>
      <c r="W49" s="5" t="s">
        <v>68</v>
      </c>
      <c r="X49" s="5" t="n">
        <v>-0.817350120494381</v>
      </c>
      <c r="Y49" s="5" t="n">
        <v>1.42750533543054</v>
      </c>
      <c r="Z49" s="5" t="n">
        <v>-7.4361584072366</v>
      </c>
      <c r="AA49" s="6" t="n">
        <v>8.87337617678695E-006</v>
      </c>
      <c r="AB49" s="5" t="n">
        <v>0.014647078522672</v>
      </c>
    </row>
    <row r="50" customFormat="false" ht="15" hidden="false" customHeight="false" outlineLevel="0" collapsed="false">
      <c r="A50" s="4" t="s">
        <v>363</v>
      </c>
      <c r="B50" s="4" t="n">
        <v>37</v>
      </c>
      <c r="C50" s="4" t="n">
        <v>4</v>
      </c>
      <c r="D50" s="4" t="n">
        <v>668293</v>
      </c>
      <c r="E50" s="4" t="s">
        <v>364</v>
      </c>
      <c r="F50" s="4" t="n">
        <v>4</v>
      </c>
      <c r="G50" s="4" t="n">
        <v>658293</v>
      </c>
      <c r="H50" s="4" t="s">
        <v>31</v>
      </c>
      <c r="K50" s="4" t="s">
        <v>33</v>
      </c>
      <c r="L50" s="5" t="s">
        <v>33</v>
      </c>
      <c r="M50" s="5" t="s">
        <v>365</v>
      </c>
      <c r="N50" s="5" t="s">
        <v>366</v>
      </c>
      <c r="O50" s="5" t="s">
        <v>73</v>
      </c>
      <c r="P50" s="5" t="s">
        <v>367</v>
      </c>
      <c r="Q50" s="5" t="s">
        <v>46</v>
      </c>
      <c r="R50" s="5" t="s">
        <v>368</v>
      </c>
      <c r="T50" s="5" t="s">
        <v>33</v>
      </c>
      <c r="U50" s="5" t="s">
        <v>369</v>
      </c>
      <c r="V50" s="5" t="s">
        <v>370</v>
      </c>
      <c r="W50" s="5" t="s">
        <v>78</v>
      </c>
      <c r="X50" s="5" t="n">
        <v>1.35830317471897</v>
      </c>
      <c r="Y50" s="5" t="n">
        <v>-6.86158094537129</v>
      </c>
      <c r="Z50" s="5" t="n">
        <v>9.64595741937262</v>
      </c>
      <c r="AA50" s="6" t="n">
        <v>6.23100831980242E-007</v>
      </c>
      <c r="AB50" s="5" t="n">
        <v>0.00268108188955817</v>
      </c>
    </row>
    <row r="51" customFormat="false" ht="15" hidden="false" customHeight="false" outlineLevel="0" collapsed="false">
      <c r="A51" s="4" t="s">
        <v>371</v>
      </c>
      <c r="B51" s="4" t="n">
        <v>37</v>
      </c>
      <c r="C51" s="4" t="n">
        <v>6</v>
      </c>
      <c r="D51" s="4" t="n">
        <v>166707834</v>
      </c>
      <c r="E51" s="4" t="s">
        <v>372</v>
      </c>
      <c r="F51" s="4" t="n">
        <v>6</v>
      </c>
      <c r="G51" s="4" t="n">
        <v>166627824</v>
      </c>
      <c r="H51" s="4" t="s">
        <v>53</v>
      </c>
      <c r="J51" s="4" t="s">
        <v>373</v>
      </c>
      <c r="K51" s="4" t="s">
        <v>33</v>
      </c>
      <c r="L51" s="5" t="s">
        <v>33</v>
      </c>
      <c r="P51" s="5" t="s">
        <v>374</v>
      </c>
      <c r="Q51" s="5" t="s">
        <v>375</v>
      </c>
      <c r="T51" s="5" t="s">
        <v>33</v>
      </c>
      <c r="W51" s="5" t="s">
        <v>68</v>
      </c>
      <c r="X51" s="5" t="n">
        <v>0.0363957504153432</v>
      </c>
      <c r="Y51" s="5" t="n">
        <v>3.42904304624103</v>
      </c>
      <c r="Z51" s="5" t="n">
        <v>0.286088440453618</v>
      </c>
      <c r="AA51" s="5" t="n">
        <v>0.779788798841704</v>
      </c>
      <c r="AB51" s="5" t="n">
        <v>0.957834431810085</v>
      </c>
    </row>
    <row r="52" customFormat="false" ht="15" hidden="false" customHeight="false" outlineLevel="0" collapsed="false">
      <c r="A52" s="4" t="s">
        <v>376</v>
      </c>
      <c r="B52" s="4" t="n">
        <v>37</v>
      </c>
      <c r="C52" s="4" t="n">
        <v>2</v>
      </c>
      <c r="D52" s="4" t="n">
        <v>228582789</v>
      </c>
      <c r="E52" s="4" t="s">
        <v>377</v>
      </c>
      <c r="F52" s="4" t="n">
        <v>2</v>
      </c>
      <c r="G52" s="4" t="n">
        <v>228291033</v>
      </c>
      <c r="H52" s="4" t="s">
        <v>53</v>
      </c>
      <c r="K52" s="4" t="s">
        <v>33</v>
      </c>
      <c r="L52" s="5" t="b">
        <f aca="false">TRUE()</f>
        <v>1</v>
      </c>
      <c r="M52" s="5" t="s">
        <v>378</v>
      </c>
      <c r="N52" s="5" t="s">
        <v>379</v>
      </c>
      <c r="O52" s="5" t="s">
        <v>73</v>
      </c>
      <c r="P52" s="5" t="s">
        <v>380</v>
      </c>
      <c r="Q52" s="5" t="s">
        <v>46</v>
      </c>
      <c r="T52" s="5" t="s">
        <v>33</v>
      </c>
      <c r="U52" s="5" t="s">
        <v>381</v>
      </c>
      <c r="W52" s="5" t="s">
        <v>68</v>
      </c>
      <c r="X52" s="5" t="n">
        <v>2.45447570426659</v>
      </c>
      <c r="Y52" s="5" t="n">
        <v>-6.40574553250965</v>
      </c>
      <c r="Z52" s="5" t="n">
        <v>9.6994167245758</v>
      </c>
      <c r="AA52" s="6" t="n">
        <v>5.87845569270373E-007</v>
      </c>
      <c r="AB52" s="5" t="n">
        <v>0.00260526689999368</v>
      </c>
    </row>
    <row r="53" customFormat="false" ht="15" hidden="false" customHeight="false" outlineLevel="0" collapsed="false">
      <c r="A53" s="4" t="s">
        <v>382</v>
      </c>
      <c r="B53" s="4" t="n">
        <v>37</v>
      </c>
      <c r="C53" s="4" t="n">
        <v>11</v>
      </c>
      <c r="D53" s="4" t="n">
        <v>62572907</v>
      </c>
      <c r="E53" s="4" t="s">
        <v>383</v>
      </c>
      <c r="F53" s="4" t="n">
        <v>11</v>
      </c>
      <c r="G53" s="4" t="n">
        <v>62329483</v>
      </c>
      <c r="H53" s="4" t="s">
        <v>53</v>
      </c>
      <c r="K53" s="4" t="s">
        <v>33</v>
      </c>
      <c r="L53" s="5" t="s">
        <v>33</v>
      </c>
      <c r="M53" s="5" t="s">
        <v>384</v>
      </c>
      <c r="N53" s="5" t="s">
        <v>385</v>
      </c>
      <c r="O53" s="5" t="s">
        <v>386</v>
      </c>
      <c r="P53" s="5" t="s">
        <v>387</v>
      </c>
      <c r="Q53" s="5" t="s">
        <v>46</v>
      </c>
      <c r="T53" s="5" t="s">
        <v>33</v>
      </c>
      <c r="U53" s="5" t="s">
        <v>388</v>
      </c>
      <c r="V53" s="5" t="s">
        <v>389</v>
      </c>
      <c r="W53" s="5" t="s">
        <v>390</v>
      </c>
      <c r="X53" s="5" t="n">
        <v>-1.87179563994316</v>
      </c>
      <c r="Y53" s="5" t="n">
        <v>-7.15319896972434</v>
      </c>
      <c r="Z53" s="5" t="n">
        <v>-7.25905785826628</v>
      </c>
      <c r="AA53" s="6" t="n">
        <v>1.12385963067479E-005</v>
      </c>
      <c r="AB53" s="5" t="n">
        <v>0.0160058094509723</v>
      </c>
    </row>
    <row r="54" customFormat="false" ht="15" hidden="false" customHeight="false" outlineLevel="0" collapsed="false">
      <c r="A54" s="4" t="s">
        <v>391</v>
      </c>
      <c r="B54" s="4" t="n">
        <v>37</v>
      </c>
      <c r="C54" s="4" t="n">
        <v>17</v>
      </c>
      <c r="D54" s="4" t="n">
        <v>77812992</v>
      </c>
      <c r="E54" s="4" t="s">
        <v>392</v>
      </c>
      <c r="F54" s="4" t="n">
        <v>17</v>
      </c>
      <c r="G54" s="4" t="n">
        <v>75427587</v>
      </c>
      <c r="H54" s="4" t="s">
        <v>53</v>
      </c>
      <c r="K54" s="4" t="s">
        <v>33</v>
      </c>
      <c r="L54" s="5" t="s">
        <v>33</v>
      </c>
      <c r="M54" s="5" t="s">
        <v>393</v>
      </c>
      <c r="N54" s="5" t="s">
        <v>394</v>
      </c>
      <c r="O54" s="5" t="s">
        <v>298</v>
      </c>
      <c r="P54" s="5" t="s">
        <v>395</v>
      </c>
      <c r="Q54" s="5" t="s">
        <v>46</v>
      </c>
      <c r="T54" s="5" t="s">
        <v>33</v>
      </c>
      <c r="U54" s="5" t="s">
        <v>396</v>
      </c>
      <c r="W54" s="5" t="s">
        <v>68</v>
      </c>
      <c r="X54" s="5" t="n">
        <v>2.29312914859114</v>
      </c>
      <c r="Y54" s="5" t="n">
        <v>-6.19209760395514</v>
      </c>
      <c r="Z54" s="5" t="n">
        <v>13.0518883896567</v>
      </c>
      <c r="AA54" s="6" t="n">
        <v>2.36791639026245E-008</v>
      </c>
      <c r="AB54" s="5" t="n">
        <v>0.000211847669152986</v>
      </c>
    </row>
    <row r="55" customFormat="false" ht="15" hidden="false" customHeight="false" outlineLevel="0" collapsed="false">
      <c r="A55" s="4" t="s">
        <v>397</v>
      </c>
      <c r="B55" s="4" t="n">
        <v>37</v>
      </c>
      <c r="C55" s="4" t="n">
        <v>15</v>
      </c>
      <c r="D55" s="4" t="n">
        <v>44171783</v>
      </c>
      <c r="E55" s="4" t="s">
        <v>398</v>
      </c>
      <c r="F55" s="4" t="n">
        <v>15</v>
      </c>
      <c r="G55" s="4" t="n">
        <v>41959075</v>
      </c>
      <c r="H55" s="4" t="s">
        <v>31</v>
      </c>
      <c r="K55" s="4" t="s">
        <v>33</v>
      </c>
      <c r="L55" s="5" t="s">
        <v>33</v>
      </c>
      <c r="M55" s="5" t="s">
        <v>399</v>
      </c>
      <c r="N55" s="5" t="s">
        <v>400</v>
      </c>
      <c r="O55" s="5" t="s">
        <v>401</v>
      </c>
      <c r="T55" s="5" t="s">
        <v>33</v>
      </c>
      <c r="W55" s="5" t="s">
        <v>249</v>
      </c>
      <c r="X55" s="5" t="n">
        <v>-3.34196443810904</v>
      </c>
      <c r="Y55" s="5" t="n">
        <v>1.86514562517117</v>
      </c>
      <c r="Z55" s="5" t="n">
        <v>-34.3481047823678</v>
      </c>
      <c r="AA55" s="6" t="n">
        <v>3.70149666504613E-013</v>
      </c>
      <c r="AB55" s="6" t="n">
        <v>8.20231302742565E-008</v>
      </c>
    </row>
    <row r="56" customFormat="false" ht="15" hidden="false" customHeight="false" outlineLevel="0" collapsed="false">
      <c r="A56" s="4" t="s">
        <v>402</v>
      </c>
      <c r="B56" s="4" t="n">
        <v>37</v>
      </c>
      <c r="C56" s="4" t="n">
        <v>6</v>
      </c>
      <c r="D56" s="4" t="n">
        <v>28186447</v>
      </c>
      <c r="E56" s="4" t="s">
        <v>403</v>
      </c>
      <c r="F56" s="4" t="n">
        <v>6</v>
      </c>
      <c r="G56" s="4" t="n">
        <v>28294426</v>
      </c>
      <c r="H56" s="4" t="s">
        <v>31</v>
      </c>
      <c r="K56" s="4" t="s">
        <v>33</v>
      </c>
      <c r="L56" s="5" t="s">
        <v>33</v>
      </c>
      <c r="M56" s="5" t="s">
        <v>404</v>
      </c>
      <c r="N56" s="5" t="s">
        <v>405</v>
      </c>
      <c r="O56" s="5" t="s">
        <v>67</v>
      </c>
      <c r="P56" s="5" t="s">
        <v>406</v>
      </c>
      <c r="Q56" s="5" t="s">
        <v>38</v>
      </c>
      <c r="T56" s="5" t="s">
        <v>33</v>
      </c>
      <c r="V56" s="5" t="s">
        <v>407</v>
      </c>
      <c r="W56" s="5" t="s">
        <v>95</v>
      </c>
      <c r="X56" s="5" t="n">
        <v>-0.884331877982473</v>
      </c>
      <c r="Y56" s="5" t="n">
        <v>-5.13786581311523</v>
      </c>
      <c r="Z56" s="5" t="n">
        <v>-7.03893269624757</v>
      </c>
      <c r="AA56" s="6" t="n">
        <v>1.51569540581157E-005</v>
      </c>
      <c r="AB56" s="5" t="n">
        <v>0.0177239981848607</v>
      </c>
    </row>
    <row r="57" customFormat="false" ht="15" hidden="false" customHeight="false" outlineLevel="0" collapsed="false">
      <c r="A57" s="4" t="s">
        <v>408</v>
      </c>
      <c r="B57" s="4" t="n">
        <v>37</v>
      </c>
      <c r="C57" s="4" t="n">
        <v>8</v>
      </c>
      <c r="D57" s="4" t="n">
        <v>140802514</v>
      </c>
      <c r="E57" s="4" t="s">
        <v>409</v>
      </c>
      <c r="F57" s="4" t="n">
        <v>8</v>
      </c>
      <c r="G57" s="4" t="n">
        <v>140871696</v>
      </c>
      <c r="H57" s="4" t="s">
        <v>31</v>
      </c>
      <c r="K57" s="4" t="s">
        <v>33</v>
      </c>
      <c r="L57" s="5" t="s">
        <v>33</v>
      </c>
      <c r="M57" s="5" t="s">
        <v>410</v>
      </c>
      <c r="N57" s="5" t="s">
        <v>411</v>
      </c>
      <c r="O57" s="5" t="s">
        <v>248</v>
      </c>
      <c r="T57" s="5" t="s">
        <v>33</v>
      </c>
      <c r="U57" s="5" t="s">
        <v>412</v>
      </c>
      <c r="W57" s="5" t="s">
        <v>249</v>
      </c>
      <c r="X57" s="5" t="n">
        <v>-1.31079257158542</v>
      </c>
      <c r="Y57" s="5" t="n">
        <v>6.33727229046817</v>
      </c>
      <c r="Z57" s="5" t="n">
        <v>-6.97997533614554</v>
      </c>
      <c r="AA57" s="6" t="n">
        <v>1.64381496841162E-005</v>
      </c>
      <c r="AB57" s="5" t="n">
        <v>0.0186800182573174</v>
      </c>
    </row>
    <row r="58" customFormat="false" ht="15" hidden="false" customHeight="false" outlineLevel="0" collapsed="false">
      <c r="A58" s="4" t="s">
        <v>413</v>
      </c>
      <c r="B58" s="4" t="n">
        <v>37</v>
      </c>
      <c r="C58" s="4" t="n">
        <v>1</v>
      </c>
      <c r="D58" s="4" t="n">
        <v>28052575</v>
      </c>
      <c r="E58" s="4" t="s">
        <v>414</v>
      </c>
      <c r="F58" s="4" t="n">
        <v>1</v>
      </c>
      <c r="G58" s="4" t="n">
        <v>27925162</v>
      </c>
      <c r="H58" s="4" t="s">
        <v>31</v>
      </c>
      <c r="K58" s="4" t="s">
        <v>33</v>
      </c>
      <c r="L58" s="5" t="s">
        <v>33</v>
      </c>
      <c r="M58" s="5" t="s">
        <v>415</v>
      </c>
      <c r="N58" s="5" t="s">
        <v>416</v>
      </c>
      <c r="O58" s="5" t="s">
        <v>417</v>
      </c>
      <c r="P58" s="5" t="s">
        <v>418</v>
      </c>
      <c r="Q58" s="5" t="s">
        <v>46</v>
      </c>
      <c r="T58" s="5" t="s">
        <v>33</v>
      </c>
      <c r="U58" s="5" t="s">
        <v>419</v>
      </c>
      <c r="V58" s="5" t="s">
        <v>420</v>
      </c>
      <c r="W58" s="5" t="s">
        <v>421</v>
      </c>
      <c r="X58" s="5" t="n">
        <v>-4.65094012842307</v>
      </c>
      <c r="Y58" s="5" t="n">
        <v>-8.46786244775697</v>
      </c>
      <c r="Z58" s="5" t="n">
        <v>-40.7030282594198</v>
      </c>
      <c r="AA58" s="6" t="n">
        <v>5.10921169965141E-014</v>
      </c>
      <c r="AB58" s="6" t="n">
        <v>2.26434642395681E-008</v>
      </c>
    </row>
    <row r="59" customFormat="false" ht="15" hidden="false" customHeight="false" outlineLevel="0" collapsed="false">
      <c r="A59" s="4" t="s">
        <v>422</v>
      </c>
      <c r="B59" s="4" t="n">
        <v>37</v>
      </c>
      <c r="C59" s="4" t="n">
        <v>7</v>
      </c>
      <c r="D59" s="4" t="n">
        <v>57484637</v>
      </c>
      <c r="E59" s="4" t="s">
        <v>423</v>
      </c>
      <c r="F59" s="4" t="n">
        <v>7</v>
      </c>
      <c r="G59" s="4" t="n">
        <v>57488579</v>
      </c>
      <c r="H59" s="4" t="s">
        <v>53</v>
      </c>
      <c r="K59" s="4" t="s">
        <v>33</v>
      </c>
      <c r="L59" s="5" t="s">
        <v>33</v>
      </c>
      <c r="P59" s="5" t="s">
        <v>424</v>
      </c>
      <c r="Q59" s="5" t="s">
        <v>46</v>
      </c>
      <c r="T59" s="5" t="s">
        <v>33</v>
      </c>
      <c r="U59" s="5" t="s">
        <v>425</v>
      </c>
      <c r="W59" s="5" t="s">
        <v>68</v>
      </c>
      <c r="X59" s="5" t="n">
        <v>-2.69628884587789</v>
      </c>
      <c r="Y59" s="5" t="n">
        <v>-0.988937326965395</v>
      </c>
      <c r="Z59" s="5" t="n">
        <v>-18.2832947964627</v>
      </c>
      <c r="AA59" s="6" t="n">
        <v>5.36524677045805E-010</v>
      </c>
      <c r="AB59" s="6" t="n">
        <v>9.51127340381013E-006</v>
      </c>
    </row>
    <row r="60" customFormat="false" ht="15" hidden="false" customHeight="false" outlineLevel="0" collapsed="false">
      <c r="A60" s="4" t="s">
        <v>426</v>
      </c>
      <c r="B60" s="4" t="n">
        <v>37</v>
      </c>
      <c r="C60" s="4" t="n">
        <v>11</v>
      </c>
      <c r="D60" s="4" t="n">
        <v>65626142</v>
      </c>
      <c r="E60" s="4" t="s">
        <v>427</v>
      </c>
      <c r="F60" s="4" t="n">
        <v>11</v>
      </c>
      <c r="G60" s="4" t="n">
        <v>65382718</v>
      </c>
      <c r="H60" s="4" t="s">
        <v>53</v>
      </c>
      <c r="K60" s="4" t="s">
        <v>33</v>
      </c>
      <c r="L60" s="5" t="s">
        <v>33</v>
      </c>
      <c r="M60" s="5" t="s">
        <v>428</v>
      </c>
      <c r="N60" s="5" t="s">
        <v>429</v>
      </c>
      <c r="O60" s="5" t="s">
        <v>238</v>
      </c>
      <c r="P60" s="5" t="s">
        <v>430</v>
      </c>
      <c r="Q60" s="5" t="s">
        <v>46</v>
      </c>
      <c r="T60" s="5" t="s">
        <v>33</v>
      </c>
      <c r="W60" s="5" t="s">
        <v>68</v>
      </c>
      <c r="X60" s="5" t="n">
        <v>-2.4900837074241</v>
      </c>
      <c r="Y60" s="5" t="n">
        <v>-4.69681620202151</v>
      </c>
      <c r="Z60" s="5" t="n">
        <v>-10.4527619423807</v>
      </c>
      <c r="AA60" s="6" t="n">
        <v>2.65584344477207E-007</v>
      </c>
      <c r="AB60" s="5" t="n">
        <v>0.00138475364758246</v>
      </c>
    </row>
    <row r="61" customFormat="false" ht="15" hidden="false" customHeight="false" outlineLevel="0" collapsed="false">
      <c r="A61" s="4" t="s">
        <v>431</v>
      </c>
      <c r="B61" s="4" t="n">
        <v>37</v>
      </c>
      <c r="C61" s="4" t="n">
        <v>5</v>
      </c>
      <c r="D61" s="4" t="n">
        <v>74062824</v>
      </c>
      <c r="E61" s="4" t="s">
        <v>432</v>
      </c>
      <c r="F61" s="4" t="n">
        <v>5</v>
      </c>
      <c r="G61" s="4" t="n">
        <v>74098580</v>
      </c>
      <c r="H61" s="4" t="s">
        <v>53</v>
      </c>
      <c r="K61" s="4" t="s">
        <v>33</v>
      </c>
      <c r="L61" s="5" t="s">
        <v>33</v>
      </c>
      <c r="M61" s="5" t="s">
        <v>433</v>
      </c>
      <c r="N61" s="5" t="s">
        <v>434</v>
      </c>
      <c r="O61" s="5" t="s">
        <v>435</v>
      </c>
      <c r="P61" s="5" t="s">
        <v>436</v>
      </c>
      <c r="Q61" s="5" t="s">
        <v>46</v>
      </c>
      <c r="T61" s="5" t="s">
        <v>33</v>
      </c>
      <c r="U61" s="5" t="s">
        <v>437</v>
      </c>
      <c r="V61" s="5" t="s">
        <v>438</v>
      </c>
      <c r="W61" s="5" t="s">
        <v>439</v>
      </c>
      <c r="X61" s="5" t="n">
        <v>2.08420348479995</v>
      </c>
      <c r="Y61" s="5" t="n">
        <v>-5.66331621361232</v>
      </c>
      <c r="Z61" s="5" t="n">
        <v>16.3448400683481</v>
      </c>
      <c r="AA61" s="6" t="n">
        <v>1.91296376980462E-009</v>
      </c>
      <c r="AB61" s="6" t="n">
        <v>2.99805331139366E-005</v>
      </c>
    </row>
    <row r="62" customFormat="false" ht="15" hidden="false" customHeight="false" outlineLevel="0" collapsed="false">
      <c r="A62" s="4" t="s">
        <v>440</v>
      </c>
      <c r="B62" s="4" t="n">
        <v>37</v>
      </c>
      <c r="C62" s="4" t="n">
        <v>12</v>
      </c>
      <c r="D62" s="4" t="n">
        <v>3580229</v>
      </c>
      <c r="E62" s="4" t="s">
        <v>441</v>
      </c>
      <c r="F62" s="4" t="n">
        <v>12</v>
      </c>
      <c r="G62" s="4" t="n">
        <v>3450490</v>
      </c>
      <c r="H62" s="4" t="s">
        <v>31</v>
      </c>
      <c r="J62" s="4" t="s">
        <v>442</v>
      </c>
      <c r="K62" s="4" t="s">
        <v>33</v>
      </c>
      <c r="L62" s="5" t="s">
        <v>33</v>
      </c>
      <c r="T62" s="5" t="s">
        <v>33</v>
      </c>
      <c r="W62" s="5" t="s">
        <v>68</v>
      </c>
      <c r="X62" s="5" t="n">
        <v>-0.92116773081364</v>
      </c>
      <c r="Y62" s="5" t="n">
        <v>4.20476148387307</v>
      </c>
      <c r="Z62" s="5" t="n">
        <v>-6.30600401036103</v>
      </c>
      <c r="AA62" s="6" t="n">
        <v>4.29201434047871E-005</v>
      </c>
      <c r="AB62" s="5" t="n">
        <v>0.0285183439811457</v>
      </c>
    </row>
    <row r="63" customFormat="false" ht="15" hidden="false" customHeight="false" outlineLevel="0" collapsed="false">
      <c r="A63" s="4" t="s">
        <v>443</v>
      </c>
      <c r="B63" s="4" t="n">
        <v>37</v>
      </c>
      <c r="C63" s="4" t="n">
        <v>15</v>
      </c>
      <c r="D63" s="4" t="n">
        <v>78286905</v>
      </c>
      <c r="E63" s="4" t="s">
        <v>444</v>
      </c>
      <c r="F63" s="4" t="n">
        <v>15</v>
      </c>
      <c r="G63" s="4" t="n">
        <v>76073960</v>
      </c>
      <c r="H63" s="4" t="s">
        <v>31</v>
      </c>
      <c r="K63" s="4" t="s">
        <v>33</v>
      </c>
      <c r="L63" s="5" t="s">
        <v>33</v>
      </c>
      <c r="M63" s="5" t="s">
        <v>445</v>
      </c>
      <c r="N63" s="5" t="s">
        <v>446</v>
      </c>
      <c r="O63" s="5" t="s">
        <v>238</v>
      </c>
      <c r="T63" s="5" t="s">
        <v>33</v>
      </c>
      <c r="V63" s="5" t="s">
        <v>447</v>
      </c>
      <c r="W63" s="5" t="s">
        <v>201</v>
      </c>
      <c r="X63" s="5" t="n">
        <v>0.602707682617946</v>
      </c>
      <c r="Y63" s="5" t="n">
        <v>2.02123896035885</v>
      </c>
      <c r="Z63" s="5" t="n">
        <v>4.10803729490557</v>
      </c>
      <c r="AA63" s="5" t="n">
        <v>0.00151335005789398</v>
      </c>
      <c r="AB63" s="5" t="n">
        <v>0.118372767174016</v>
      </c>
    </row>
    <row r="64" customFormat="false" ht="15" hidden="false" customHeight="false" outlineLevel="0" collapsed="false">
      <c r="A64" s="4" t="s">
        <v>448</v>
      </c>
      <c r="B64" s="4" t="n">
        <v>37</v>
      </c>
      <c r="C64" s="4" t="n">
        <v>1</v>
      </c>
      <c r="D64" s="4" t="n">
        <v>109643190</v>
      </c>
      <c r="E64" s="4" t="s">
        <v>449</v>
      </c>
      <c r="F64" s="4" t="n">
        <v>1</v>
      </c>
      <c r="G64" s="4" t="n">
        <v>109444713</v>
      </c>
      <c r="H64" s="4" t="s">
        <v>31</v>
      </c>
      <c r="K64" s="4" t="s">
        <v>33</v>
      </c>
      <c r="L64" s="5" t="s">
        <v>33</v>
      </c>
      <c r="M64" s="5" t="s">
        <v>450</v>
      </c>
      <c r="N64" s="5" t="s">
        <v>451</v>
      </c>
      <c r="O64" s="5" t="s">
        <v>67</v>
      </c>
      <c r="P64" s="5" t="s">
        <v>452</v>
      </c>
      <c r="Q64" s="5" t="s">
        <v>46</v>
      </c>
      <c r="T64" s="5" t="s">
        <v>33</v>
      </c>
      <c r="U64" s="5" t="s">
        <v>453</v>
      </c>
      <c r="V64" s="5" t="s">
        <v>454</v>
      </c>
      <c r="W64" s="5" t="s">
        <v>78</v>
      </c>
      <c r="X64" s="5" t="n">
        <v>-2.57577260923583</v>
      </c>
      <c r="Y64" s="5" t="n">
        <v>-6.7671202719358</v>
      </c>
      <c r="Z64" s="5" t="n">
        <v>-11.6735878371623</v>
      </c>
      <c r="AA64" s="6" t="n">
        <v>8.05868463728049E-008</v>
      </c>
      <c r="AB64" s="5" t="n">
        <v>0.000585495145198639</v>
      </c>
    </row>
    <row r="65" customFormat="false" ht="15" hidden="false" customHeight="false" outlineLevel="0" collapsed="false">
      <c r="A65" s="4" t="s">
        <v>455</v>
      </c>
      <c r="B65" s="4" t="n">
        <v>37</v>
      </c>
      <c r="C65" s="4" t="n">
        <v>2</v>
      </c>
      <c r="D65" s="4" t="n">
        <v>73461528</v>
      </c>
      <c r="E65" s="4" t="s">
        <v>456</v>
      </c>
      <c r="F65" s="4" t="n">
        <v>2</v>
      </c>
      <c r="G65" s="4" t="n">
        <v>73315036</v>
      </c>
      <c r="H65" s="4" t="s">
        <v>31</v>
      </c>
      <c r="K65" s="4" t="s">
        <v>33</v>
      </c>
      <c r="L65" s="5" t="b">
        <f aca="false">TRUE()</f>
        <v>1</v>
      </c>
      <c r="M65" s="5" t="s">
        <v>457</v>
      </c>
      <c r="N65" s="5" t="s">
        <v>458</v>
      </c>
      <c r="O65" s="5" t="s">
        <v>459</v>
      </c>
      <c r="P65" s="5" t="s">
        <v>460</v>
      </c>
      <c r="Q65" s="5" t="s">
        <v>46</v>
      </c>
      <c r="R65" s="5" t="s">
        <v>461</v>
      </c>
      <c r="T65" s="5" t="s">
        <v>33</v>
      </c>
      <c r="U65" s="5" t="s">
        <v>462</v>
      </c>
      <c r="V65" s="5" t="s">
        <v>463</v>
      </c>
      <c r="W65" s="5" t="s">
        <v>439</v>
      </c>
      <c r="X65" s="5" t="n">
        <v>1.96390512006988</v>
      </c>
      <c r="Y65" s="5" t="n">
        <v>-6.59991808966787</v>
      </c>
      <c r="Z65" s="5" t="n">
        <v>13.87398697808</v>
      </c>
      <c r="AA65" s="6" t="n">
        <v>1.20263691660374E-008</v>
      </c>
      <c r="AB65" s="5" t="n">
        <v>0.000123952430798301</v>
      </c>
    </row>
    <row r="66" customFormat="false" ht="15" hidden="false" customHeight="false" outlineLevel="0" collapsed="false">
      <c r="A66" s="4" t="s">
        <v>464</v>
      </c>
      <c r="B66" s="4" t="n">
        <v>37</v>
      </c>
      <c r="C66" s="4" t="n">
        <v>11</v>
      </c>
      <c r="D66" s="4" t="n">
        <v>68199794</v>
      </c>
      <c r="E66" s="4" t="s">
        <v>465</v>
      </c>
      <c r="F66" s="4" t="n">
        <v>11</v>
      </c>
      <c r="G66" s="4" t="n">
        <v>67956370</v>
      </c>
      <c r="H66" s="4" t="s">
        <v>53</v>
      </c>
      <c r="K66" s="4" t="s">
        <v>33</v>
      </c>
      <c r="L66" s="5" t="s">
        <v>33</v>
      </c>
      <c r="M66" s="5" t="s">
        <v>466</v>
      </c>
      <c r="N66" s="5" t="s">
        <v>467</v>
      </c>
      <c r="O66" s="5" t="s">
        <v>67</v>
      </c>
      <c r="P66" s="5" t="s">
        <v>468</v>
      </c>
      <c r="Q66" s="5" t="s">
        <v>38</v>
      </c>
      <c r="T66" s="5" t="s">
        <v>33</v>
      </c>
      <c r="U66" s="5" t="s">
        <v>469</v>
      </c>
      <c r="W66" s="5" t="s">
        <v>68</v>
      </c>
      <c r="X66" s="5" t="n">
        <v>-0.874423428841173</v>
      </c>
      <c r="Y66" s="5" t="n">
        <v>2.75034578847355</v>
      </c>
      <c r="Z66" s="5" t="n">
        <v>-7.09144177803507</v>
      </c>
      <c r="AA66" s="6" t="n">
        <v>1.41054227558178E-005</v>
      </c>
      <c r="AB66" s="5" t="n">
        <v>0.0175600230497981</v>
      </c>
    </row>
    <row r="67" customFormat="false" ht="15" hidden="false" customHeight="false" outlineLevel="0" collapsed="false">
      <c r="A67" s="4" t="s">
        <v>470</v>
      </c>
      <c r="B67" s="4" t="n">
        <v>37</v>
      </c>
      <c r="C67" s="4" t="n">
        <v>3</v>
      </c>
      <c r="D67" s="4" t="n">
        <v>158519627</v>
      </c>
      <c r="E67" s="4" t="s">
        <v>471</v>
      </c>
      <c r="F67" s="4" t="n">
        <v>3</v>
      </c>
      <c r="G67" s="4" t="n">
        <v>160002321</v>
      </c>
      <c r="H67" s="4" t="s">
        <v>31</v>
      </c>
      <c r="K67" s="4" t="s">
        <v>33</v>
      </c>
      <c r="L67" s="5" t="s">
        <v>33</v>
      </c>
      <c r="M67" s="5" t="s">
        <v>472</v>
      </c>
      <c r="N67" s="5" t="s">
        <v>473</v>
      </c>
      <c r="O67" s="5" t="s">
        <v>56</v>
      </c>
      <c r="P67" s="5" t="s">
        <v>474</v>
      </c>
      <c r="Q67" s="5" t="s">
        <v>46</v>
      </c>
      <c r="T67" s="5" t="s">
        <v>33</v>
      </c>
      <c r="U67" s="5" t="s">
        <v>475</v>
      </c>
      <c r="V67" s="5" t="s">
        <v>476</v>
      </c>
      <c r="W67" s="5" t="s">
        <v>60</v>
      </c>
      <c r="X67" s="5" t="n">
        <v>1.70951339535761</v>
      </c>
      <c r="Y67" s="5" t="n">
        <v>-7.25031531577206</v>
      </c>
      <c r="Z67" s="5" t="n">
        <v>7.30308193599367</v>
      </c>
      <c r="AA67" s="6" t="n">
        <v>1.05936648522878E-005</v>
      </c>
      <c r="AB67" s="5" t="n">
        <v>0.015546343484174</v>
      </c>
    </row>
    <row r="68" customFormat="false" ht="15" hidden="false" customHeight="false" outlineLevel="0" collapsed="false">
      <c r="A68" s="4" t="s">
        <v>477</v>
      </c>
      <c r="B68" s="4" t="n">
        <v>37</v>
      </c>
      <c r="C68" s="4" t="n">
        <v>6</v>
      </c>
      <c r="D68" s="4" t="n">
        <v>41863270</v>
      </c>
      <c r="E68" s="4" t="s">
        <v>478</v>
      </c>
      <c r="F68" s="4" t="n">
        <v>6</v>
      </c>
      <c r="G68" s="4" t="n">
        <v>41971248</v>
      </c>
      <c r="H68" s="4" t="s">
        <v>31</v>
      </c>
      <c r="K68" s="4" t="s">
        <v>33</v>
      </c>
      <c r="L68" s="5" t="s">
        <v>33</v>
      </c>
      <c r="M68" s="5" t="s">
        <v>479</v>
      </c>
      <c r="N68" s="5" t="s">
        <v>480</v>
      </c>
      <c r="O68" s="5" t="s">
        <v>73</v>
      </c>
      <c r="P68" s="5" t="s">
        <v>481</v>
      </c>
      <c r="Q68" s="5" t="s">
        <v>46</v>
      </c>
      <c r="T68" s="5" t="s">
        <v>33</v>
      </c>
      <c r="U68" s="5" t="s">
        <v>482</v>
      </c>
      <c r="W68" s="5" t="s">
        <v>68</v>
      </c>
      <c r="X68" s="5" t="n">
        <v>-2.01335038964824</v>
      </c>
      <c r="Y68" s="5" t="n">
        <v>-6.89551652594379</v>
      </c>
      <c r="Z68" s="5" t="n">
        <v>-10.1865145074789</v>
      </c>
      <c r="AA68" s="6" t="n">
        <v>3.49769710743791E-007</v>
      </c>
      <c r="AB68" s="5" t="n">
        <v>0.00176152373107762</v>
      </c>
    </row>
    <row r="69" customFormat="false" ht="15" hidden="false" customHeight="false" outlineLevel="0" collapsed="false">
      <c r="A69" s="4" t="s">
        <v>483</v>
      </c>
      <c r="B69" s="4" t="n">
        <v>37</v>
      </c>
      <c r="C69" s="4" t="n">
        <v>6</v>
      </c>
      <c r="D69" s="4" t="n">
        <v>32812663</v>
      </c>
      <c r="E69" s="4" t="s">
        <v>484</v>
      </c>
      <c r="F69" s="4" t="n">
        <v>6</v>
      </c>
      <c r="G69" s="4" t="n">
        <v>32920641</v>
      </c>
      <c r="H69" s="4" t="s">
        <v>31</v>
      </c>
      <c r="J69" s="4" t="s">
        <v>485</v>
      </c>
      <c r="K69" s="4" t="s">
        <v>33</v>
      </c>
      <c r="L69" s="5" t="s">
        <v>33</v>
      </c>
      <c r="M69" s="5" t="s">
        <v>486</v>
      </c>
      <c r="N69" s="5" t="s">
        <v>487</v>
      </c>
      <c r="O69" s="5" t="s">
        <v>488</v>
      </c>
      <c r="P69" s="5" t="s">
        <v>489</v>
      </c>
      <c r="Q69" s="5" t="s">
        <v>269</v>
      </c>
      <c r="T69" s="5" t="s">
        <v>33</v>
      </c>
      <c r="U69" s="5" t="s">
        <v>490</v>
      </c>
      <c r="V69" s="5" t="s">
        <v>491</v>
      </c>
      <c r="W69" s="5" t="s">
        <v>193</v>
      </c>
      <c r="X69" s="5" t="n">
        <v>-2.13167251355361</v>
      </c>
      <c r="Y69" s="5" t="n">
        <v>-7.09803152630359</v>
      </c>
      <c r="Z69" s="5" t="n">
        <v>-8.76825500595937</v>
      </c>
      <c r="AA69" s="6" t="n">
        <v>1.68429529803604E-006</v>
      </c>
      <c r="AB69" s="5" t="n">
        <v>0.00578652053365345</v>
      </c>
    </row>
    <row r="70" customFormat="false" ht="15" hidden="false" customHeight="false" outlineLevel="0" collapsed="false">
      <c r="A70" s="4" t="s">
        <v>492</v>
      </c>
      <c r="B70" s="4" t="n">
        <v>37</v>
      </c>
      <c r="C70" s="4" t="n">
        <v>1</v>
      </c>
      <c r="D70" s="4" t="n">
        <v>33896703</v>
      </c>
      <c r="E70" s="4" t="s">
        <v>493</v>
      </c>
      <c r="F70" s="4" t="n">
        <v>1</v>
      </c>
      <c r="G70" s="4" t="n">
        <v>33669290</v>
      </c>
      <c r="H70" s="4" t="s">
        <v>53</v>
      </c>
      <c r="K70" s="4" t="s">
        <v>33</v>
      </c>
      <c r="L70" s="5" t="s">
        <v>33</v>
      </c>
      <c r="P70" s="5" t="s">
        <v>494</v>
      </c>
      <c r="Q70" s="5" t="s">
        <v>46</v>
      </c>
      <c r="S70" s="5" t="s">
        <v>19</v>
      </c>
      <c r="T70" s="5" t="s">
        <v>33</v>
      </c>
      <c r="U70" s="5" t="s">
        <v>495</v>
      </c>
      <c r="V70" s="5" t="s">
        <v>496</v>
      </c>
      <c r="W70" s="5" t="s">
        <v>95</v>
      </c>
      <c r="X70" s="5" t="n">
        <v>-4.43134662780172</v>
      </c>
      <c r="Y70" s="5" t="n">
        <v>-7.23903449647053</v>
      </c>
      <c r="Z70" s="5" t="n">
        <v>-19.1822317385364</v>
      </c>
      <c r="AA70" s="6" t="n">
        <v>3.10383584383659E-010</v>
      </c>
      <c r="AB70" s="6" t="n">
        <v>6.25266319906406E-006</v>
      </c>
    </row>
    <row r="71" customFormat="false" ht="15" hidden="false" customHeight="false" outlineLevel="0" collapsed="false">
      <c r="A71" s="4" t="s">
        <v>497</v>
      </c>
      <c r="B71" s="4" t="n">
        <v>37</v>
      </c>
      <c r="C71" s="4" t="n">
        <v>18</v>
      </c>
      <c r="D71" s="4" t="n">
        <v>29523271</v>
      </c>
      <c r="E71" s="4" t="s">
        <v>498</v>
      </c>
      <c r="F71" s="4" t="n">
        <v>18</v>
      </c>
      <c r="G71" s="4" t="n">
        <v>27777269</v>
      </c>
      <c r="H71" s="4" t="s">
        <v>31</v>
      </c>
      <c r="J71" s="4" t="s">
        <v>499</v>
      </c>
      <c r="K71" s="4" t="s">
        <v>33</v>
      </c>
      <c r="L71" s="5" t="s">
        <v>33</v>
      </c>
      <c r="M71" s="5" t="s">
        <v>500</v>
      </c>
      <c r="N71" s="5" t="s">
        <v>501</v>
      </c>
      <c r="O71" s="5" t="s">
        <v>73</v>
      </c>
      <c r="P71" s="5" t="s">
        <v>502</v>
      </c>
      <c r="Q71" s="5" t="s">
        <v>46</v>
      </c>
      <c r="T71" s="5" t="s">
        <v>33</v>
      </c>
      <c r="U71" s="5" t="s">
        <v>503</v>
      </c>
      <c r="V71" s="5" t="s">
        <v>504</v>
      </c>
      <c r="W71" s="5" t="s">
        <v>78</v>
      </c>
      <c r="X71" s="5" t="n">
        <v>-2.04370609560963</v>
      </c>
      <c r="Y71" s="5" t="n">
        <v>-5.77461730595545</v>
      </c>
      <c r="Z71" s="5" t="n">
        <v>-9.68405256826396</v>
      </c>
      <c r="AA71" s="6" t="n">
        <v>5.97752866612209E-007</v>
      </c>
      <c r="AB71" s="5" t="n">
        <v>0.00262294549703959</v>
      </c>
    </row>
    <row r="72" customFormat="false" ht="15" hidden="false" customHeight="false" outlineLevel="0" collapsed="false">
      <c r="A72" s="4" t="s">
        <v>505</v>
      </c>
      <c r="B72" s="4" t="n">
        <v>37</v>
      </c>
      <c r="C72" s="4" t="n">
        <v>14</v>
      </c>
      <c r="D72" s="4" t="n">
        <v>92959939</v>
      </c>
      <c r="E72" s="4" t="s">
        <v>506</v>
      </c>
      <c r="F72" s="4" t="n">
        <v>14</v>
      </c>
      <c r="G72" s="4" t="n">
        <v>92029692</v>
      </c>
      <c r="H72" s="4" t="s">
        <v>31</v>
      </c>
      <c r="K72" s="4" t="s">
        <v>33</v>
      </c>
      <c r="L72" s="5" t="s">
        <v>33</v>
      </c>
      <c r="M72" s="5" t="s">
        <v>507</v>
      </c>
      <c r="N72" s="5" t="s">
        <v>508</v>
      </c>
      <c r="O72" s="5" t="s">
        <v>36</v>
      </c>
      <c r="T72" s="5" t="s">
        <v>33</v>
      </c>
      <c r="U72" s="5" t="s">
        <v>509</v>
      </c>
      <c r="W72" s="5" t="s">
        <v>39</v>
      </c>
      <c r="X72" s="5" t="n">
        <v>0.843102740667909</v>
      </c>
      <c r="Y72" s="5" t="n">
        <v>3.84163639588132</v>
      </c>
      <c r="Z72" s="5" t="n">
        <v>8.46114459230795</v>
      </c>
      <c r="AA72" s="6" t="n">
        <v>2.42847590954705E-006</v>
      </c>
      <c r="AB72" s="5" t="n">
        <v>0.0076331475877748</v>
      </c>
    </row>
    <row r="73" customFormat="false" ht="15" hidden="false" customHeight="false" outlineLevel="0" collapsed="false">
      <c r="A73" s="4" t="s">
        <v>510</v>
      </c>
      <c r="B73" s="4" t="n">
        <v>37</v>
      </c>
      <c r="C73" s="4" t="n">
        <v>11</v>
      </c>
      <c r="D73" s="4" t="n">
        <v>662523</v>
      </c>
      <c r="E73" s="4" t="s">
        <v>511</v>
      </c>
      <c r="F73" s="4" t="n">
        <v>11</v>
      </c>
      <c r="G73" s="4" t="n">
        <v>652523</v>
      </c>
      <c r="H73" s="4" t="s">
        <v>53</v>
      </c>
      <c r="K73" s="4" t="s">
        <v>33</v>
      </c>
      <c r="L73" s="5" t="s">
        <v>33</v>
      </c>
      <c r="M73" s="5" t="s">
        <v>512</v>
      </c>
      <c r="N73" s="5" t="s">
        <v>513</v>
      </c>
      <c r="O73" s="5" t="s">
        <v>67</v>
      </c>
      <c r="P73" s="5" t="s">
        <v>514</v>
      </c>
      <c r="Q73" s="5" t="s">
        <v>269</v>
      </c>
      <c r="T73" s="5" t="s">
        <v>33</v>
      </c>
      <c r="V73" s="5" t="s">
        <v>515</v>
      </c>
      <c r="W73" s="5" t="s">
        <v>516</v>
      </c>
      <c r="X73" s="5" t="n">
        <v>-3.23643973482267</v>
      </c>
      <c r="Y73" s="5" t="n">
        <v>2.34462287561865</v>
      </c>
      <c r="Z73" s="5" t="n">
        <v>-27.1784535775695</v>
      </c>
      <c r="AA73" s="6" t="n">
        <v>5.62180942420971E-012</v>
      </c>
      <c r="AB73" s="6" t="n">
        <v>4.98304819381215E-007</v>
      </c>
    </row>
    <row r="74" customFormat="false" ht="15" hidden="false" customHeight="false" outlineLevel="0" collapsed="false">
      <c r="A74" s="4" t="s">
        <v>517</v>
      </c>
      <c r="B74" s="4" t="n">
        <v>37</v>
      </c>
      <c r="C74" s="4" t="n">
        <v>16</v>
      </c>
      <c r="D74" s="4" t="n">
        <v>25228004</v>
      </c>
      <c r="E74" s="4" t="s">
        <v>518</v>
      </c>
      <c r="F74" s="4" t="n">
        <v>16</v>
      </c>
      <c r="G74" s="4" t="n">
        <v>25135505</v>
      </c>
      <c r="H74" s="4" t="s">
        <v>31</v>
      </c>
      <c r="K74" s="4" t="s">
        <v>33</v>
      </c>
      <c r="L74" s="5" t="b">
        <f aca="false">TRUE()</f>
        <v>1</v>
      </c>
      <c r="M74" s="5" t="s">
        <v>519</v>
      </c>
      <c r="N74" s="5" t="s">
        <v>520</v>
      </c>
      <c r="O74" s="5" t="s">
        <v>238</v>
      </c>
      <c r="T74" s="5" t="s">
        <v>33</v>
      </c>
      <c r="W74" s="5" t="s">
        <v>68</v>
      </c>
      <c r="X74" s="5" t="n">
        <v>1.17949957302509</v>
      </c>
      <c r="Y74" s="5" t="n">
        <v>2.37465220278316</v>
      </c>
      <c r="Z74" s="5" t="n">
        <v>9.98732656314667</v>
      </c>
      <c r="AA74" s="6" t="n">
        <v>4.31436068830761E-007</v>
      </c>
      <c r="AB74" s="5" t="n">
        <v>0.00210118373526413</v>
      </c>
    </row>
    <row r="75" customFormat="false" ht="15" hidden="false" customHeight="false" outlineLevel="0" collapsed="false">
      <c r="A75" s="4" t="s">
        <v>521</v>
      </c>
      <c r="B75" s="4" t="n">
        <v>37</v>
      </c>
      <c r="C75" s="4" t="n">
        <v>7</v>
      </c>
      <c r="D75" s="4" t="n">
        <v>127776125</v>
      </c>
      <c r="E75" s="4" t="s">
        <v>522</v>
      </c>
      <c r="F75" s="4" t="n">
        <v>7</v>
      </c>
      <c r="G75" s="4" t="n">
        <v>127563361</v>
      </c>
      <c r="H75" s="4" t="s">
        <v>53</v>
      </c>
      <c r="I75" s="4" t="s">
        <v>523</v>
      </c>
      <c r="K75" s="4" t="s">
        <v>33</v>
      </c>
      <c r="L75" s="5" t="s">
        <v>33</v>
      </c>
      <c r="P75" s="5" t="s">
        <v>524</v>
      </c>
      <c r="Q75" s="5" t="s">
        <v>46</v>
      </c>
      <c r="S75" s="5" t="s">
        <v>19</v>
      </c>
      <c r="T75" s="5" t="b">
        <f aca="false">TRUE()</f>
        <v>1</v>
      </c>
      <c r="U75" s="5" t="s">
        <v>525</v>
      </c>
      <c r="V75" s="5" t="s">
        <v>526</v>
      </c>
      <c r="W75" s="5" t="s">
        <v>78</v>
      </c>
      <c r="X75" s="5" t="n">
        <v>0.0439180461224048</v>
      </c>
      <c r="Y75" s="5" t="n">
        <v>-5.16822109202599</v>
      </c>
      <c r="Z75" s="5" t="n">
        <v>0.381195206415033</v>
      </c>
      <c r="AA75" s="5" t="n">
        <v>0.70985755980784</v>
      </c>
      <c r="AB75" s="5" t="n">
        <v>0.940289325013455</v>
      </c>
    </row>
    <row r="76" customFormat="false" ht="15" hidden="false" customHeight="false" outlineLevel="0" collapsed="false">
      <c r="A76" s="4" t="s">
        <v>527</v>
      </c>
      <c r="B76" s="4" t="n">
        <v>37</v>
      </c>
      <c r="C76" s="4" t="n">
        <v>11</v>
      </c>
      <c r="D76" s="4" t="n">
        <v>61560366</v>
      </c>
      <c r="E76" s="4" t="s">
        <v>528</v>
      </c>
      <c r="F76" s="4" t="n">
        <v>11</v>
      </c>
      <c r="G76" s="4" t="n">
        <v>61316942</v>
      </c>
      <c r="H76" s="4" t="s">
        <v>31</v>
      </c>
      <c r="K76" s="4" t="s">
        <v>33</v>
      </c>
      <c r="L76" s="5" t="s">
        <v>33</v>
      </c>
      <c r="M76" s="5" t="s">
        <v>529</v>
      </c>
      <c r="N76" s="5" t="s">
        <v>530</v>
      </c>
      <c r="O76" s="5" t="s">
        <v>531</v>
      </c>
      <c r="P76" s="5" t="s">
        <v>532</v>
      </c>
      <c r="Q76" s="5" t="s">
        <v>46</v>
      </c>
      <c r="R76" s="5" t="s">
        <v>533</v>
      </c>
      <c r="T76" s="5" t="s">
        <v>33</v>
      </c>
      <c r="U76" s="5" t="s">
        <v>534</v>
      </c>
      <c r="V76" s="5" t="s">
        <v>535</v>
      </c>
      <c r="W76" s="5" t="s">
        <v>390</v>
      </c>
      <c r="X76" s="5" t="n">
        <v>1.6989660233305</v>
      </c>
      <c r="Y76" s="5" t="n">
        <v>-6.51140600849209</v>
      </c>
      <c r="Z76" s="5" t="n">
        <v>8.43629591531089</v>
      </c>
      <c r="AA76" s="6" t="n">
        <v>2.50252703210118E-006</v>
      </c>
      <c r="AB76" s="5" t="n">
        <v>0.00764891346779235</v>
      </c>
    </row>
    <row r="77" customFormat="false" ht="15" hidden="false" customHeight="false" outlineLevel="0" collapsed="false">
      <c r="A77" s="4" t="s">
        <v>536</v>
      </c>
      <c r="B77" s="4" t="n">
        <v>37</v>
      </c>
      <c r="C77" s="4" t="n">
        <v>14</v>
      </c>
      <c r="D77" s="4" t="n">
        <v>23772235</v>
      </c>
      <c r="E77" s="4" t="s">
        <v>537</v>
      </c>
      <c r="F77" s="4" t="n">
        <v>14</v>
      </c>
      <c r="G77" s="4" t="n">
        <v>22842075</v>
      </c>
      <c r="H77" s="4" t="s">
        <v>31</v>
      </c>
      <c r="K77" s="4" t="s">
        <v>33</v>
      </c>
      <c r="L77" s="5" t="s">
        <v>33</v>
      </c>
      <c r="M77" s="5" t="s">
        <v>538</v>
      </c>
      <c r="N77" s="5" t="s">
        <v>539</v>
      </c>
      <c r="O77" s="5" t="s">
        <v>73</v>
      </c>
      <c r="P77" s="5" t="s">
        <v>540</v>
      </c>
      <c r="Q77" s="5" t="s">
        <v>269</v>
      </c>
      <c r="T77" s="5" t="s">
        <v>33</v>
      </c>
      <c r="V77" s="5" t="s">
        <v>541</v>
      </c>
      <c r="W77" s="5" t="s">
        <v>78</v>
      </c>
      <c r="X77" s="5" t="n">
        <v>1.15355644386992</v>
      </c>
      <c r="Y77" s="5" t="n">
        <v>-4.63859085706387</v>
      </c>
      <c r="Z77" s="5" t="n">
        <v>9.48616857229481</v>
      </c>
      <c r="AA77" s="6" t="n">
        <v>7.42732789861888E-007</v>
      </c>
      <c r="AB77" s="5" t="n">
        <v>0.0031426444962374</v>
      </c>
    </row>
    <row r="78" customFormat="false" ht="15" hidden="false" customHeight="false" outlineLevel="0" collapsed="false">
      <c r="A78" s="4" t="s">
        <v>542</v>
      </c>
      <c r="B78" s="4" t="n">
        <v>37</v>
      </c>
      <c r="C78" s="4" t="n">
        <v>19</v>
      </c>
      <c r="D78" s="4" t="n">
        <v>9546257</v>
      </c>
      <c r="E78" s="4" t="s">
        <v>543</v>
      </c>
      <c r="F78" s="4" t="n">
        <v>19</v>
      </c>
      <c r="G78" s="4" t="n">
        <v>9407257</v>
      </c>
      <c r="H78" s="4" t="s">
        <v>53</v>
      </c>
      <c r="I78" s="4" t="s">
        <v>544</v>
      </c>
      <c r="K78" s="4" t="s">
        <v>33</v>
      </c>
      <c r="L78" s="5" t="s">
        <v>33</v>
      </c>
      <c r="M78" s="5" t="s">
        <v>545</v>
      </c>
      <c r="N78" s="5" t="s">
        <v>546</v>
      </c>
      <c r="O78" s="5" t="s">
        <v>56</v>
      </c>
      <c r="P78" s="5" t="s">
        <v>547</v>
      </c>
      <c r="Q78" s="5" t="s">
        <v>46</v>
      </c>
      <c r="R78" s="5" t="s">
        <v>548</v>
      </c>
      <c r="T78" s="5" t="s">
        <v>33</v>
      </c>
      <c r="U78" s="5" t="s">
        <v>549</v>
      </c>
      <c r="V78" s="5" t="s">
        <v>550</v>
      </c>
      <c r="W78" s="5" t="s">
        <v>551</v>
      </c>
      <c r="X78" s="5" t="n">
        <v>0.931113467434985</v>
      </c>
      <c r="Y78" s="5" t="n">
        <v>-3.10072385537916</v>
      </c>
      <c r="Z78" s="5" t="n">
        <v>8.90783476131832</v>
      </c>
      <c r="AA78" s="6" t="n">
        <v>1.4307873467968E-006</v>
      </c>
      <c r="AB78" s="5" t="n">
        <v>0.00515535945885795</v>
      </c>
    </row>
    <row r="79" customFormat="false" ht="15" hidden="false" customHeight="false" outlineLevel="0" collapsed="false">
      <c r="A79" s="4" t="s">
        <v>552</v>
      </c>
      <c r="B79" s="4" t="n">
        <v>37</v>
      </c>
      <c r="C79" s="4" t="n">
        <v>1</v>
      </c>
      <c r="D79" s="4" t="n">
        <v>19210017</v>
      </c>
      <c r="E79" s="4" t="s">
        <v>553</v>
      </c>
      <c r="F79" s="4" t="n">
        <v>1</v>
      </c>
      <c r="G79" s="4" t="n">
        <v>19082604</v>
      </c>
      <c r="H79" s="4" t="s">
        <v>53</v>
      </c>
      <c r="J79" s="4" t="s">
        <v>554</v>
      </c>
      <c r="K79" s="4" t="s">
        <v>33</v>
      </c>
      <c r="L79" s="5" t="s">
        <v>33</v>
      </c>
      <c r="M79" s="5" t="s">
        <v>555</v>
      </c>
      <c r="N79" s="5" t="s">
        <v>556</v>
      </c>
      <c r="O79" s="5" t="s">
        <v>36</v>
      </c>
      <c r="P79" s="5" t="s">
        <v>557</v>
      </c>
      <c r="Q79" s="5" t="s">
        <v>269</v>
      </c>
      <c r="T79" s="5" t="s">
        <v>33</v>
      </c>
      <c r="V79" s="5" t="s">
        <v>558</v>
      </c>
      <c r="W79" s="5" t="s">
        <v>559</v>
      </c>
      <c r="X79" s="5" t="n">
        <v>-1.6318874539032</v>
      </c>
      <c r="Y79" s="5" t="n">
        <v>3.34101135120522</v>
      </c>
      <c r="Z79" s="5" t="n">
        <v>-7.8572025142013</v>
      </c>
      <c r="AA79" s="6" t="n">
        <v>5.13625475699176E-006</v>
      </c>
      <c r="AB79" s="5" t="n">
        <v>0.0112134562044159</v>
      </c>
    </row>
    <row r="80" customFormat="false" ht="15" hidden="false" customHeight="false" outlineLevel="0" collapsed="false">
      <c r="A80" s="4" t="s">
        <v>560</v>
      </c>
      <c r="B80" s="4" t="n">
        <v>37</v>
      </c>
      <c r="C80" s="4" t="n">
        <v>10</v>
      </c>
      <c r="D80" s="4" t="n">
        <v>77161705</v>
      </c>
      <c r="E80" s="4" t="s">
        <v>561</v>
      </c>
      <c r="F80" s="4" t="n">
        <v>10</v>
      </c>
      <c r="G80" s="4" t="n">
        <v>76831711</v>
      </c>
      <c r="H80" s="4" t="s">
        <v>31</v>
      </c>
      <c r="K80" s="4" t="s">
        <v>33</v>
      </c>
      <c r="L80" s="5" t="s">
        <v>33</v>
      </c>
      <c r="M80" s="5" t="s">
        <v>562</v>
      </c>
      <c r="N80" s="5" t="s">
        <v>563</v>
      </c>
      <c r="O80" s="5" t="s">
        <v>564</v>
      </c>
      <c r="P80" s="5" t="s">
        <v>565</v>
      </c>
      <c r="Q80" s="5" t="s">
        <v>46</v>
      </c>
      <c r="R80" s="5" t="s">
        <v>566</v>
      </c>
      <c r="T80" s="5" t="s">
        <v>33</v>
      </c>
      <c r="U80" s="5" t="s">
        <v>567</v>
      </c>
      <c r="V80" s="5" t="s">
        <v>568</v>
      </c>
      <c r="W80" s="5" t="s">
        <v>551</v>
      </c>
      <c r="X80" s="5" t="n">
        <v>1.21691261573194</v>
      </c>
      <c r="Y80" s="5" t="n">
        <v>-4.34942826301476</v>
      </c>
      <c r="Z80" s="5" t="n">
        <v>11.6046909274025</v>
      </c>
      <c r="AA80" s="6" t="n">
        <v>8.59504978902907E-008</v>
      </c>
      <c r="AB80" s="5" t="n">
        <v>0.000597864463304103</v>
      </c>
    </row>
    <row r="81" customFormat="false" ht="15" hidden="false" customHeight="false" outlineLevel="0" collapsed="false">
      <c r="A81" s="4" t="s">
        <v>569</v>
      </c>
      <c r="B81" s="4" t="n">
        <v>37</v>
      </c>
      <c r="C81" s="4" t="n">
        <v>4</v>
      </c>
      <c r="D81" s="4" t="n">
        <v>53617076</v>
      </c>
      <c r="E81" s="4" t="s">
        <v>570</v>
      </c>
      <c r="F81" s="4" t="n">
        <v>4</v>
      </c>
      <c r="G81" s="4" t="n">
        <v>53311833</v>
      </c>
      <c r="H81" s="4" t="s">
        <v>53</v>
      </c>
      <c r="K81" s="4" t="s">
        <v>33</v>
      </c>
      <c r="L81" s="5" t="s">
        <v>33</v>
      </c>
      <c r="P81" s="5" t="s">
        <v>571</v>
      </c>
      <c r="Q81" s="5" t="s">
        <v>38</v>
      </c>
      <c r="T81" s="5" t="b">
        <f aca="false">TRUE()</f>
        <v>1</v>
      </c>
      <c r="W81" s="5" t="s">
        <v>68</v>
      </c>
      <c r="X81" s="5" t="n">
        <v>0.220603560961631</v>
      </c>
      <c r="Y81" s="5" t="n">
        <v>-0.978219684377863</v>
      </c>
      <c r="Z81" s="5" t="n">
        <v>0.780472981559574</v>
      </c>
      <c r="AA81" s="5" t="n">
        <v>0.450541170797775</v>
      </c>
      <c r="AB81" s="5" t="n">
        <v>0.852640663297882</v>
      </c>
    </row>
    <row r="82" customFormat="false" ht="15" hidden="false" customHeight="false" outlineLevel="0" collapsed="false">
      <c r="A82" s="4" t="s">
        <v>572</v>
      </c>
      <c r="B82" s="4" t="n">
        <v>37</v>
      </c>
      <c r="C82" s="4" t="n">
        <v>15</v>
      </c>
      <c r="D82" s="4" t="n">
        <v>49448048</v>
      </c>
      <c r="E82" s="4" t="s">
        <v>573</v>
      </c>
      <c r="F82" s="4" t="n">
        <v>15</v>
      </c>
      <c r="G82" s="4" t="n">
        <v>47235340</v>
      </c>
      <c r="H82" s="4" t="s">
        <v>31</v>
      </c>
      <c r="K82" s="4" t="s">
        <v>33</v>
      </c>
      <c r="L82" s="5" t="s">
        <v>33</v>
      </c>
      <c r="M82" s="5" t="s">
        <v>574</v>
      </c>
      <c r="N82" s="5" t="s">
        <v>575</v>
      </c>
      <c r="O82" s="5" t="s">
        <v>576</v>
      </c>
      <c r="P82" s="5" t="s">
        <v>577</v>
      </c>
      <c r="Q82" s="5" t="s">
        <v>269</v>
      </c>
      <c r="T82" s="5" t="s">
        <v>33</v>
      </c>
      <c r="U82" s="5" t="s">
        <v>578</v>
      </c>
      <c r="V82" s="5" t="s">
        <v>579</v>
      </c>
      <c r="W82" s="5" t="s">
        <v>390</v>
      </c>
      <c r="X82" s="5" t="n">
        <v>-1.92096473944216</v>
      </c>
      <c r="Y82" s="5" t="n">
        <v>-7.12120171571442</v>
      </c>
      <c r="Z82" s="5" t="n">
        <v>-6.0198322056248</v>
      </c>
      <c r="AA82" s="6" t="n">
        <v>6.5712839593763E-005</v>
      </c>
      <c r="AB82" s="5" t="n">
        <v>0.0345471028074973</v>
      </c>
    </row>
    <row r="83" customFormat="false" ht="15" hidden="false" customHeight="false" outlineLevel="0" collapsed="false">
      <c r="A83" s="4" t="s">
        <v>580</v>
      </c>
      <c r="B83" s="4" t="n">
        <v>37</v>
      </c>
      <c r="C83" s="4" t="n">
        <v>16</v>
      </c>
      <c r="D83" s="4" t="n">
        <v>2827420</v>
      </c>
      <c r="E83" s="4" t="s">
        <v>581</v>
      </c>
      <c r="F83" s="4" t="n">
        <v>16</v>
      </c>
      <c r="G83" s="4" t="n">
        <v>2767421</v>
      </c>
      <c r="H83" s="4" t="s">
        <v>31</v>
      </c>
      <c r="K83" s="4" t="s">
        <v>33</v>
      </c>
      <c r="L83" s="5" t="s">
        <v>33</v>
      </c>
      <c r="M83" s="5" t="s">
        <v>582</v>
      </c>
      <c r="N83" s="5" t="s">
        <v>583</v>
      </c>
      <c r="O83" s="5" t="s">
        <v>56</v>
      </c>
      <c r="P83" s="5" t="s">
        <v>584</v>
      </c>
      <c r="Q83" s="5" t="s">
        <v>46</v>
      </c>
      <c r="T83" s="5" t="s">
        <v>33</v>
      </c>
      <c r="U83" s="5" t="s">
        <v>585</v>
      </c>
      <c r="V83" s="5" t="s">
        <v>586</v>
      </c>
      <c r="W83" s="5" t="s">
        <v>60</v>
      </c>
      <c r="X83" s="5" t="n">
        <v>0.825773995757456</v>
      </c>
      <c r="Y83" s="5" t="n">
        <v>-6.38811743783842</v>
      </c>
      <c r="Z83" s="5" t="n">
        <v>4.26747345014682</v>
      </c>
      <c r="AA83" s="5" t="n">
        <v>0.0011436129940685</v>
      </c>
      <c r="AB83" s="5" t="n">
        <v>0.105877731194532</v>
      </c>
    </row>
    <row r="84" customFormat="false" ht="15" hidden="false" customHeight="false" outlineLevel="0" collapsed="false">
      <c r="A84" s="4" t="s">
        <v>587</v>
      </c>
      <c r="B84" s="4" t="n">
        <v>37</v>
      </c>
      <c r="C84" s="4" t="n">
        <v>14</v>
      </c>
      <c r="D84" s="4" t="n">
        <v>50319474</v>
      </c>
      <c r="E84" s="4" t="s">
        <v>588</v>
      </c>
      <c r="F84" s="4" t="n">
        <v>14</v>
      </c>
      <c r="G84" s="4" t="n">
        <v>49389224</v>
      </c>
      <c r="H84" s="4" t="s">
        <v>53</v>
      </c>
      <c r="I84" s="4" t="s">
        <v>589</v>
      </c>
      <c r="K84" s="4" t="s">
        <v>33</v>
      </c>
      <c r="L84" s="5" t="s">
        <v>33</v>
      </c>
      <c r="M84" s="5" t="s">
        <v>590</v>
      </c>
      <c r="N84" s="5" t="s">
        <v>591</v>
      </c>
      <c r="O84" s="5" t="s">
        <v>592</v>
      </c>
      <c r="P84" s="5" t="s">
        <v>593</v>
      </c>
      <c r="Q84" s="5" t="s">
        <v>46</v>
      </c>
      <c r="T84" s="5" t="s">
        <v>33</v>
      </c>
      <c r="U84" s="5" t="s">
        <v>594</v>
      </c>
      <c r="V84" s="5" t="s">
        <v>595</v>
      </c>
      <c r="W84" s="5" t="s">
        <v>60</v>
      </c>
      <c r="X84" s="5" t="n">
        <v>-1.80109694562823</v>
      </c>
      <c r="Y84" s="5" t="n">
        <v>-6.86659070853483</v>
      </c>
      <c r="Z84" s="5" t="n">
        <v>-7.07583523173129</v>
      </c>
      <c r="AA84" s="6" t="n">
        <v>1.44095746523704E-005</v>
      </c>
      <c r="AB84" s="5" t="n">
        <v>0.0176902077025191</v>
      </c>
    </row>
    <row r="85" customFormat="false" ht="15" hidden="false" customHeight="false" outlineLevel="0" collapsed="false">
      <c r="A85" s="4" t="s">
        <v>596</v>
      </c>
      <c r="B85" s="4" t="n">
        <v>37</v>
      </c>
      <c r="C85" s="4" t="n">
        <v>10</v>
      </c>
      <c r="D85" s="4" t="n">
        <v>118476176</v>
      </c>
      <c r="E85" s="4" t="s">
        <v>597</v>
      </c>
      <c r="F85" s="4" t="n">
        <v>10</v>
      </c>
      <c r="G85" s="4" t="n">
        <v>118466166</v>
      </c>
      <c r="H85" s="4" t="s">
        <v>53</v>
      </c>
      <c r="J85" s="4" t="s">
        <v>598</v>
      </c>
      <c r="K85" s="4" t="s">
        <v>33</v>
      </c>
      <c r="L85" s="5" t="s">
        <v>33</v>
      </c>
      <c r="M85" s="5" t="s">
        <v>599</v>
      </c>
      <c r="N85" s="5" t="s">
        <v>600</v>
      </c>
      <c r="O85" s="5" t="s">
        <v>67</v>
      </c>
      <c r="T85" s="5" t="b">
        <f aca="false">TRUE()</f>
        <v>1</v>
      </c>
      <c r="W85" s="5" t="s">
        <v>68</v>
      </c>
      <c r="X85" s="5" t="n">
        <v>-1.67397257786121</v>
      </c>
      <c r="Y85" s="5" t="n">
        <v>2.67172308989567</v>
      </c>
      <c r="Z85" s="5" t="n">
        <v>-14.9509522627292</v>
      </c>
      <c r="AA85" s="6" t="n">
        <v>5.21711766247206E-009</v>
      </c>
      <c r="AB85" s="6" t="n">
        <v>6.45046958788451E-005</v>
      </c>
    </row>
    <row r="86" customFormat="false" ht="15" hidden="false" customHeight="false" outlineLevel="0" collapsed="false">
      <c r="A86" s="4" t="s">
        <v>601</v>
      </c>
      <c r="B86" s="4" t="n">
        <v>37</v>
      </c>
      <c r="C86" s="4" t="n">
        <v>19</v>
      </c>
      <c r="D86" s="4" t="n">
        <v>50432802</v>
      </c>
      <c r="E86" s="4" t="s">
        <v>602</v>
      </c>
      <c r="F86" s="4" t="n">
        <v>19</v>
      </c>
      <c r="G86" s="4" t="n">
        <v>55124614</v>
      </c>
      <c r="H86" s="4" t="s">
        <v>31</v>
      </c>
      <c r="J86" s="4" t="s">
        <v>603</v>
      </c>
      <c r="K86" s="4" t="s">
        <v>33</v>
      </c>
      <c r="L86" s="5" t="s">
        <v>33</v>
      </c>
      <c r="M86" s="5" t="s">
        <v>604</v>
      </c>
      <c r="N86" s="5" t="s">
        <v>605</v>
      </c>
      <c r="O86" s="5" t="s">
        <v>606</v>
      </c>
      <c r="P86" s="5" t="s">
        <v>607</v>
      </c>
      <c r="Q86" s="5" t="s">
        <v>46</v>
      </c>
      <c r="R86" s="5" t="s">
        <v>608</v>
      </c>
      <c r="T86" s="5" t="s">
        <v>33</v>
      </c>
      <c r="U86" s="5" t="s">
        <v>609</v>
      </c>
      <c r="V86" s="5" t="s">
        <v>610</v>
      </c>
      <c r="W86" s="5" t="s">
        <v>611</v>
      </c>
      <c r="X86" s="5" t="n">
        <v>1.78411624845097</v>
      </c>
      <c r="Y86" s="5" t="n">
        <v>-6.61229540360811</v>
      </c>
      <c r="Z86" s="5" t="n">
        <v>6.4858495379475</v>
      </c>
      <c r="AA86" s="6" t="n">
        <v>3.30280051897981E-005</v>
      </c>
      <c r="AB86" s="5" t="n">
        <v>0.0258159587161578</v>
      </c>
    </row>
    <row r="87" customFormat="false" ht="15" hidden="false" customHeight="false" outlineLevel="0" collapsed="false">
      <c r="A87" s="4" t="s">
        <v>612</v>
      </c>
      <c r="B87" s="4" t="n">
        <v>37</v>
      </c>
      <c r="C87" s="4" t="n">
        <v>16</v>
      </c>
      <c r="D87" s="4" t="n">
        <v>57521521</v>
      </c>
      <c r="E87" s="4" t="s">
        <v>613</v>
      </c>
      <c r="F87" s="4" t="n">
        <v>16</v>
      </c>
      <c r="G87" s="4" t="n">
        <v>56079022</v>
      </c>
      <c r="H87" s="4" t="s">
        <v>53</v>
      </c>
      <c r="K87" s="4" t="s">
        <v>33</v>
      </c>
      <c r="L87" s="5" t="s">
        <v>33</v>
      </c>
      <c r="M87" s="5" t="s">
        <v>614</v>
      </c>
      <c r="N87" s="5" t="s">
        <v>615</v>
      </c>
      <c r="O87" s="5" t="s">
        <v>238</v>
      </c>
      <c r="T87" s="5" t="s">
        <v>33</v>
      </c>
      <c r="W87" s="5" t="s">
        <v>68</v>
      </c>
      <c r="X87" s="5" t="n">
        <v>0.765552553045733</v>
      </c>
      <c r="Y87" s="5" t="n">
        <v>3.40550677531411</v>
      </c>
      <c r="Z87" s="5" t="n">
        <v>5.94591710266889</v>
      </c>
      <c r="AA87" s="6" t="n">
        <v>7.34899709261699E-005</v>
      </c>
      <c r="AB87" s="5" t="n">
        <v>0.0358699853797338</v>
      </c>
    </row>
    <row r="88" customFormat="false" ht="15" hidden="false" customHeight="false" outlineLevel="0" collapsed="false">
      <c r="A88" s="4" t="s">
        <v>616</v>
      </c>
      <c r="B88" s="4" t="n">
        <v>37</v>
      </c>
      <c r="C88" s="4" t="n">
        <v>3</v>
      </c>
      <c r="D88" s="4" t="n">
        <v>50540261</v>
      </c>
      <c r="E88" s="4" t="s">
        <v>617</v>
      </c>
      <c r="F88" s="4" t="n">
        <v>3</v>
      </c>
      <c r="G88" s="4" t="n">
        <v>50515265</v>
      </c>
      <c r="H88" s="4" t="s">
        <v>53</v>
      </c>
      <c r="K88" s="4" t="s">
        <v>33</v>
      </c>
      <c r="L88" s="5" t="s">
        <v>33</v>
      </c>
      <c r="M88" s="5" t="s">
        <v>618</v>
      </c>
      <c r="N88" s="5" t="s">
        <v>619</v>
      </c>
      <c r="O88" s="5" t="s">
        <v>248</v>
      </c>
      <c r="P88" s="5" t="s">
        <v>620</v>
      </c>
      <c r="Q88" s="5" t="s">
        <v>46</v>
      </c>
      <c r="S88" s="5" t="s">
        <v>19</v>
      </c>
      <c r="T88" s="5" t="b">
        <f aca="false">TRUE()</f>
        <v>1</v>
      </c>
      <c r="U88" s="5" t="s">
        <v>621</v>
      </c>
      <c r="V88" s="5" t="s">
        <v>622</v>
      </c>
      <c r="W88" s="5" t="s">
        <v>623</v>
      </c>
      <c r="X88" s="5" t="n">
        <v>-2.08234871300551</v>
      </c>
      <c r="Y88" s="5" t="n">
        <v>-6.76028922521762</v>
      </c>
      <c r="Z88" s="5" t="n">
        <v>-12.5725697136297</v>
      </c>
      <c r="AA88" s="6" t="n">
        <v>3.5772768029803E-008</v>
      </c>
      <c r="AB88" s="5" t="n">
        <v>0.000303710565916497</v>
      </c>
    </row>
    <row r="89" customFormat="false" ht="15" hidden="false" customHeight="false" outlineLevel="0" collapsed="false">
      <c r="A89" s="4" t="s">
        <v>624</v>
      </c>
      <c r="B89" s="4" t="n">
        <v>37</v>
      </c>
      <c r="C89" s="4" t="n">
        <v>6</v>
      </c>
      <c r="D89" s="4" t="n">
        <v>31802656</v>
      </c>
      <c r="E89" s="4" t="s">
        <v>625</v>
      </c>
      <c r="F89" s="4" t="n">
        <v>6</v>
      </c>
      <c r="G89" s="4" t="n">
        <v>31910635</v>
      </c>
      <c r="H89" s="4" t="s">
        <v>53</v>
      </c>
      <c r="I89" s="4" t="s">
        <v>626</v>
      </c>
      <c r="K89" s="4" t="s">
        <v>33</v>
      </c>
      <c r="L89" s="5" t="s">
        <v>33</v>
      </c>
      <c r="M89" s="5" t="s">
        <v>627</v>
      </c>
      <c r="N89" s="5" t="s">
        <v>628</v>
      </c>
      <c r="O89" s="5" t="s">
        <v>629</v>
      </c>
      <c r="P89" s="5" t="s">
        <v>630</v>
      </c>
      <c r="Q89" s="5" t="s">
        <v>46</v>
      </c>
      <c r="R89" s="5" t="s">
        <v>631</v>
      </c>
      <c r="T89" s="5" t="s">
        <v>33</v>
      </c>
      <c r="U89" s="5" t="s">
        <v>632</v>
      </c>
      <c r="V89" s="5" t="s">
        <v>633</v>
      </c>
      <c r="W89" s="5" t="s">
        <v>193</v>
      </c>
      <c r="X89" s="5" t="n">
        <v>-2.29427449271979</v>
      </c>
      <c r="Y89" s="5" t="n">
        <v>-6.79018646679979</v>
      </c>
      <c r="Z89" s="5" t="n">
        <v>-12.3590571061987</v>
      </c>
      <c r="AA89" s="6" t="n">
        <v>4.31816719646708E-008</v>
      </c>
      <c r="AB89" s="5" t="n">
        <v>0.00034174360743483</v>
      </c>
    </row>
    <row r="90" customFormat="false" ht="15" hidden="false" customHeight="false" outlineLevel="0" collapsed="false">
      <c r="A90" s="4" t="s">
        <v>634</v>
      </c>
      <c r="B90" s="4" t="n">
        <v>37</v>
      </c>
      <c r="C90" s="4" t="n">
        <v>2</v>
      </c>
      <c r="D90" s="4" t="n">
        <v>238969491</v>
      </c>
      <c r="E90" s="4" t="s">
        <v>635</v>
      </c>
      <c r="F90" s="4" t="n">
        <v>2</v>
      </c>
      <c r="G90" s="4" t="n">
        <v>238634230</v>
      </c>
      <c r="H90" s="4" t="s">
        <v>53</v>
      </c>
      <c r="K90" s="4" t="s">
        <v>33</v>
      </c>
      <c r="L90" s="5" t="s">
        <v>33</v>
      </c>
      <c r="M90" s="5" t="s">
        <v>636</v>
      </c>
      <c r="N90" s="5" t="s">
        <v>637</v>
      </c>
      <c r="O90" s="5" t="s">
        <v>73</v>
      </c>
      <c r="P90" s="5" t="s">
        <v>638</v>
      </c>
      <c r="Q90" s="5" t="s">
        <v>46</v>
      </c>
      <c r="T90" s="5" t="s">
        <v>33</v>
      </c>
      <c r="U90" s="5" t="s">
        <v>639</v>
      </c>
      <c r="V90" s="5" t="s">
        <v>640</v>
      </c>
      <c r="W90" s="5" t="s">
        <v>78</v>
      </c>
      <c r="X90" s="5" t="n">
        <v>0.795874417203244</v>
      </c>
      <c r="Y90" s="5" t="n">
        <v>-5.67572317024522</v>
      </c>
      <c r="Z90" s="5" t="n">
        <v>7.55626728546344</v>
      </c>
      <c r="AA90" s="6" t="n">
        <v>7.57579704546276E-006</v>
      </c>
      <c r="AB90" s="5" t="n">
        <v>0.0139108470582806</v>
      </c>
    </row>
    <row r="91" customFormat="false" ht="15" hidden="false" customHeight="false" outlineLevel="0" collapsed="false">
      <c r="A91" s="4" t="s">
        <v>641</v>
      </c>
      <c r="B91" s="4" t="n">
        <v>37</v>
      </c>
      <c r="C91" s="4" t="n">
        <v>1</v>
      </c>
      <c r="D91" s="4" t="n">
        <v>103572723</v>
      </c>
      <c r="E91" s="4" t="s">
        <v>642</v>
      </c>
      <c r="F91" s="4" t="n">
        <v>1</v>
      </c>
      <c r="G91" s="4" t="n">
        <v>103345311</v>
      </c>
      <c r="H91" s="4" t="s">
        <v>53</v>
      </c>
      <c r="I91" s="4" t="s">
        <v>643</v>
      </c>
      <c r="J91" s="4" t="s">
        <v>644</v>
      </c>
      <c r="K91" s="4" t="s">
        <v>33</v>
      </c>
      <c r="L91" s="5" t="s">
        <v>33</v>
      </c>
      <c r="M91" s="5" t="s">
        <v>645</v>
      </c>
      <c r="N91" s="5" t="s">
        <v>646</v>
      </c>
      <c r="O91" s="5" t="s">
        <v>647</v>
      </c>
      <c r="S91" s="5" t="s">
        <v>19</v>
      </c>
      <c r="T91" s="5" t="s">
        <v>33</v>
      </c>
      <c r="V91" s="5" t="s">
        <v>648</v>
      </c>
      <c r="W91" s="5" t="s">
        <v>649</v>
      </c>
      <c r="X91" s="5" t="n">
        <v>-0.726732799943909</v>
      </c>
      <c r="Y91" s="5" t="n">
        <v>-4.96935936860321</v>
      </c>
      <c r="Z91" s="5" t="n">
        <v>-7.11966886894443</v>
      </c>
      <c r="AA91" s="6" t="n">
        <v>1.3572581214256E-005</v>
      </c>
      <c r="AB91" s="5" t="n">
        <v>0.0173963682030705</v>
      </c>
    </row>
    <row r="92" customFormat="false" ht="15" hidden="false" customHeight="false" outlineLevel="0" collapsed="false">
      <c r="A92" s="4" t="s">
        <v>650</v>
      </c>
      <c r="B92" s="4" t="n">
        <v>37</v>
      </c>
      <c r="C92" s="4" t="n">
        <v>12</v>
      </c>
      <c r="D92" s="4" t="n">
        <v>26986805</v>
      </c>
      <c r="E92" s="4" t="s">
        <v>651</v>
      </c>
      <c r="F92" s="4" t="n">
        <v>12</v>
      </c>
      <c r="G92" s="4" t="n">
        <v>26878072</v>
      </c>
      <c r="H92" s="4" t="s">
        <v>53</v>
      </c>
      <c r="K92" s="4" t="s">
        <v>33</v>
      </c>
      <c r="L92" s="5" t="b">
        <f aca="false">TRUE()</f>
        <v>1</v>
      </c>
      <c r="M92" s="5" t="s">
        <v>652</v>
      </c>
      <c r="N92" s="5" t="s">
        <v>653</v>
      </c>
      <c r="O92" s="5" t="s">
        <v>238</v>
      </c>
      <c r="P92" s="5" t="s">
        <v>654</v>
      </c>
      <c r="Q92" s="5" t="s">
        <v>269</v>
      </c>
      <c r="T92" s="5" t="s">
        <v>33</v>
      </c>
      <c r="U92" s="5" t="s">
        <v>655</v>
      </c>
      <c r="V92" s="5" t="s">
        <v>656</v>
      </c>
      <c r="W92" s="5" t="s">
        <v>78</v>
      </c>
      <c r="X92" s="5" t="n">
        <v>-0.719328220844069</v>
      </c>
      <c r="Y92" s="5" t="n">
        <v>-6.60522537402395</v>
      </c>
      <c r="Z92" s="5" t="n">
        <v>-5.35143909842881</v>
      </c>
      <c r="AA92" s="5" t="n">
        <v>0.000185785875398955</v>
      </c>
      <c r="AB92" s="5" t="n">
        <v>0.0509203811578155</v>
      </c>
    </row>
    <row r="93" customFormat="false" ht="15" hidden="false" customHeight="false" outlineLevel="0" collapsed="false">
      <c r="A93" s="4" t="s">
        <v>657</v>
      </c>
      <c r="B93" s="4" t="n">
        <v>37</v>
      </c>
      <c r="C93" s="4" t="n">
        <v>7</v>
      </c>
      <c r="D93" s="4" t="n">
        <v>134832671</v>
      </c>
      <c r="E93" s="4" t="s">
        <v>658</v>
      </c>
      <c r="F93" s="4" t="n">
        <v>7</v>
      </c>
      <c r="G93" s="4" t="n">
        <v>134483211</v>
      </c>
      <c r="H93" s="4" t="s">
        <v>53</v>
      </c>
      <c r="I93" s="4" t="s">
        <v>659</v>
      </c>
      <c r="K93" s="4" t="s">
        <v>33</v>
      </c>
      <c r="L93" s="5" t="s">
        <v>33</v>
      </c>
      <c r="M93" s="5" t="s">
        <v>660</v>
      </c>
      <c r="N93" s="5" t="s">
        <v>661</v>
      </c>
      <c r="O93" s="5" t="s">
        <v>73</v>
      </c>
      <c r="T93" s="5" t="b">
        <f aca="false">TRUE()</f>
        <v>1</v>
      </c>
      <c r="V93" s="5" t="s">
        <v>662</v>
      </c>
      <c r="W93" s="5" t="s">
        <v>78</v>
      </c>
      <c r="X93" s="5" t="n">
        <v>1.6129476295972</v>
      </c>
      <c r="Y93" s="5" t="n">
        <v>-3.91259355207985</v>
      </c>
      <c r="Z93" s="5" t="n">
        <v>8.52174626020506</v>
      </c>
      <c r="AA93" s="6" t="n">
        <v>2.25755320027763E-006</v>
      </c>
      <c r="AB93" s="5" t="n">
        <v>0.00725016482085392</v>
      </c>
    </row>
    <row r="94" customFormat="false" ht="15" hidden="false" customHeight="false" outlineLevel="0" collapsed="false">
      <c r="A94" s="4" t="s">
        <v>663</v>
      </c>
      <c r="B94" s="4" t="n">
        <v>37</v>
      </c>
      <c r="C94" s="4" t="n">
        <v>11</v>
      </c>
      <c r="D94" s="4" t="n">
        <v>8103017</v>
      </c>
      <c r="E94" s="4" t="s">
        <v>664</v>
      </c>
      <c r="F94" s="4" t="n">
        <v>11</v>
      </c>
      <c r="G94" s="4" t="n">
        <v>8059593</v>
      </c>
      <c r="H94" s="4" t="s">
        <v>53</v>
      </c>
      <c r="K94" s="4" t="s">
        <v>33</v>
      </c>
      <c r="L94" s="5" t="s">
        <v>33</v>
      </c>
      <c r="M94" s="5" t="s">
        <v>665</v>
      </c>
      <c r="N94" s="5" t="s">
        <v>666</v>
      </c>
      <c r="O94" s="5" t="s">
        <v>667</v>
      </c>
      <c r="P94" s="5" t="s">
        <v>668</v>
      </c>
      <c r="Q94" s="5" t="s">
        <v>269</v>
      </c>
      <c r="S94" s="5" t="s">
        <v>19</v>
      </c>
      <c r="T94" s="5" t="b">
        <f aca="false">TRUE()</f>
        <v>1</v>
      </c>
      <c r="U94" s="5" t="s">
        <v>669</v>
      </c>
      <c r="V94" s="5" t="s">
        <v>670</v>
      </c>
      <c r="W94" s="5" t="s">
        <v>671</v>
      </c>
      <c r="X94" s="5" t="n">
        <v>-2.04415899117097</v>
      </c>
      <c r="Y94" s="5" t="n">
        <v>-6.25029831406783</v>
      </c>
      <c r="Z94" s="5" t="n">
        <v>-9.78841636500202</v>
      </c>
      <c r="AA94" s="6" t="n">
        <v>5.33822332125095E-007</v>
      </c>
      <c r="AB94" s="5" t="n">
        <v>0.00247628332607664</v>
      </c>
    </row>
    <row r="95" customFormat="false" ht="15" hidden="false" customHeight="false" outlineLevel="0" collapsed="false">
      <c r="A95" s="4" t="s">
        <v>672</v>
      </c>
      <c r="B95" s="4" t="n">
        <v>37</v>
      </c>
      <c r="C95" s="4" t="n">
        <v>22</v>
      </c>
      <c r="D95" s="4" t="n">
        <v>36697013</v>
      </c>
      <c r="E95" s="4" t="s">
        <v>673</v>
      </c>
      <c r="F95" s="4" t="n">
        <v>22</v>
      </c>
      <c r="G95" s="4" t="n">
        <v>35026959</v>
      </c>
      <c r="H95" s="4" t="s">
        <v>31</v>
      </c>
      <c r="K95" s="4" t="s">
        <v>33</v>
      </c>
      <c r="L95" s="5" t="s">
        <v>33</v>
      </c>
      <c r="M95" s="5" t="s">
        <v>674</v>
      </c>
      <c r="N95" s="5" t="s">
        <v>675</v>
      </c>
      <c r="O95" s="5" t="s">
        <v>67</v>
      </c>
      <c r="R95" s="5" t="s">
        <v>676</v>
      </c>
      <c r="T95" s="5" t="s">
        <v>33</v>
      </c>
      <c r="V95" s="5" t="s">
        <v>677</v>
      </c>
      <c r="W95" s="5" t="s">
        <v>78</v>
      </c>
      <c r="X95" s="5" t="n">
        <v>-1.08093504200351</v>
      </c>
      <c r="Y95" s="5" t="n">
        <v>4.30420069393074</v>
      </c>
      <c r="Z95" s="5" t="n">
        <v>-9.77437212674911</v>
      </c>
      <c r="AA95" s="6" t="n">
        <v>5.41979793337457E-007</v>
      </c>
      <c r="AB95" s="5" t="n">
        <v>0.00247628332607664</v>
      </c>
    </row>
    <row r="96" customFormat="false" ht="15" hidden="false" customHeight="false" outlineLevel="0" collapsed="false">
      <c r="A96" s="4" t="s">
        <v>678</v>
      </c>
      <c r="B96" s="4" t="n">
        <v>37</v>
      </c>
      <c r="C96" s="4" t="n">
        <v>4</v>
      </c>
      <c r="D96" s="4" t="n">
        <v>7148851</v>
      </c>
      <c r="E96" s="4" t="s">
        <v>679</v>
      </c>
      <c r="F96" s="4" t="n">
        <v>4</v>
      </c>
      <c r="G96" s="4" t="n">
        <v>7199752</v>
      </c>
      <c r="H96" s="4" t="s">
        <v>31</v>
      </c>
      <c r="K96" s="4" t="s">
        <v>33</v>
      </c>
      <c r="L96" s="5" t="s">
        <v>33</v>
      </c>
      <c r="T96" s="5" t="s">
        <v>33</v>
      </c>
      <c r="U96" s="5" t="s">
        <v>680</v>
      </c>
      <c r="W96" s="5" t="s">
        <v>68</v>
      </c>
      <c r="X96" s="5" t="n">
        <v>-1.02309559629377</v>
      </c>
      <c r="Y96" s="5" t="n">
        <v>3.57742936510293</v>
      </c>
      <c r="Z96" s="5" t="n">
        <v>-9.06470800210789</v>
      </c>
      <c r="AA96" s="6" t="n">
        <v>1.19387306965738E-006</v>
      </c>
      <c r="AB96" s="5" t="n">
        <v>0.00456130527472747</v>
      </c>
    </row>
    <row r="97" customFormat="false" ht="15" hidden="false" customHeight="false" outlineLevel="0" collapsed="false">
      <c r="A97" s="4" t="s">
        <v>681</v>
      </c>
      <c r="B97" s="4" t="n">
        <v>37</v>
      </c>
      <c r="C97" s="4" t="n">
        <v>17</v>
      </c>
      <c r="D97" s="4" t="n">
        <v>35766790</v>
      </c>
      <c r="E97" s="4" t="s">
        <v>682</v>
      </c>
      <c r="F97" s="4" t="n">
        <v>17</v>
      </c>
      <c r="G97" s="4" t="n">
        <v>32840903</v>
      </c>
      <c r="H97" s="4" t="s">
        <v>31</v>
      </c>
      <c r="K97" s="4" t="s">
        <v>33</v>
      </c>
      <c r="L97" s="5" t="s">
        <v>33</v>
      </c>
      <c r="M97" s="5" t="s">
        <v>683</v>
      </c>
      <c r="N97" s="5" t="s">
        <v>684</v>
      </c>
      <c r="O97" s="5" t="s">
        <v>685</v>
      </c>
      <c r="P97" s="5" t="s">
        <v>686</v>
      </c>
      <c r="Q97" s="5" t="s">
        <v>46</v>
      </c>
      <c r="T97" s="5" t="s">
        <v>33</v>
      </c>
      <c r="U97" s="5" t="s">
        <v>687</v>
      </c>
      <c r="V97" s="5" t="s">
        <v>688</v>
      </c>
      <c r="W97" s="5" t="s">
        <v>439</v>
      </c>
      <c r="X97" s="5" t="n">
        <v>-1.82856288821526</v>
      </c>
      <c r="Y97" s="5" t="n">
        <v>-6.4110505349599</v>
      </c>
      <c r="Z97" s="5" t="n">
        <v>-6.678374970897</v>
      </c>
      <c r="AA97" s="6" t="n">
        <v>2.507050948393E-005</v>
      </c>
      <c r="AB97" s="5" t="n">
        <v>0.023147862557653</v>
      </c>
    </row>
    <row r="98" customFormat="false" ht="15" hidden="false" customHeight="false" outlineLevel="0" collapsed="false">
      <c r="A98" s="4" t="s">
        <v>689</v>
      </c>
      <c r="B98" s="4" t="n">
        <v>37</v>
      </c>
      <c r="C98" s="4" t="n">
        <v>2</v>
      </c>
      <c r="D98" s="4" t="n">
        <v>54350432</v>
      </c>
      <c r="E98" s="4" t="s">
        <v>690</v>
      </c>
      <c r="F98" s="4" t="n">
        <v>2</v>
      </c>
      <c r="G98" s="4" t="n">
        <v>54203936</v>
      </c>
      <c r="H98" s="4" t="s">
        <v>53</v>
      </c>
      <c r="I98" s="4" t="s">
        <v>691</v>
      </c>
      <c r="J98" s="4" t="s">
        <v>692</v>
      </c>
      <c r="K98" s="4" t="s">
        <v>33</v>
      </c>
      <c r="L98" s="5" t="s">
        <v>33</v>
      </c>
      <c r="M98" s="5" t="s">
        <v>693</v>
      </c>
      <c r="N98" s="5" t="s">
        <v>694</v>
      </c>
      <c r="O98" s="5" t="s">
        <v>67</v>
      </c>
      <c r="T98" s="5" t="b">
        <f aca="false">TRUE()</f>
        <v>1</v>
      </c>
      <c r="W98" s="5" t="s">
        <v>68</v>
      </c>
      <c r="X98" s="5" t="n">
        <v>-2.1840563172262</v>
      </c>
      <c r="Y98" s="5" t="n">
        <v>3.98436074397652</v>
      </c>
      <c r="Z98" s="5" t="n">
        <v>-10.9354035733366</v>
      </c>
      <c r="AA98" s="6" t="n">
        <v>1.63561352750158E-007</v>
      </c>
      <c r="AB98" s="5" t="n">
        <v>0.000965303126167866</v>
      </c>
    </row>
    <row r="99" customFormat="false" ht="15" hidden="false" customHeight="false" outlineLevel="0" collapsed="false">
      <c r="A99" s="4" t="s">
        <v>695</v>
      </c>
      <c r="B99" s="4" t="n">
        <v>37</v>
      </c>
      <c r="C99" s="4" t="n">
        <v>22</v>
      </c>
      <c r="D99" s="4" t="n">
        <v>41258407</v>
      </c>
      <c r="E99" s="4" t="s">
        <v>696</v>
      </c>
      <c r="F99" s="4" t="n">
        <v>22</v>
      </c>
      <c r="G99" s="4" t="n">
        <v>39588353</v>
      </c>
      <c r="H99" s="4" t="s">
        <v>31</v>
      </c>
      <c r="K99" s="4" t="s">
        <v>33</v>
      </c>
      <c r="L99" s="5" t="b">
        <f aca="false">TRUE()</f>
        <v>1</v>
      </c>
      <c r="M99" s="5" t="s">
        <v>697</v>
      </c>
      <c r="N99" s="5" t="s">
        <v>698</v>
      </c>
      <c r="O99" s="5" t="s">
        <v>699</v>
      </c>
      <c r="T99" s="5" t="s">
        <v>33</v>
      </c>
      <c r="W99" s="5" t="s">
        <v>249</v>
      </c>
      <c r="X99" s="5" t="n">
        <v>1.06069491862344</v>
      </c>
      <c r="Y99" s="5" t="n">
        <v>4.04963489157003</v>
      </c>
      <c r="Z99" s="5" t="n">
        <v>5.75504556094592</v>
      </c>
      <c r="AA99" s="6" t="n">
        <v>9.8446643040173E-005</v>
      </c>
      <c r="AB99" s="5" t="n">
        <v>0.0392876431200707</v>
      </c>
    </row>
    <row r="100" customFormat="false" ht="15" hidden="false" customHeight="false" outlineLevel="0" collapsed="false">
      <c r="A100" s="4" t="s">
        <v>700</v>
      </c>
      <c r="B100" s="4" t="n">
        <v>37</v>
      </c>
      <c r="C100" s="4" t="n">
        <v>15</v>
      </c>
      <c r="D100" s="4" t="n">
        <v>57825722</v>
      </c>
      <c r="E100" s="4" t="s">
        <v>701</v>
      </c>
      <c r="F100" s="4" t="n">
        <v>15</v>
      </c>
      <c r="G100" s="4" t="n">
        <v>55613014</v>
      </c>
      <c r="H100" s="4" t="s">
        <v>53</v>
      </c>
      <c r="J100" s="4" t="s">
        <v>702</v>
      </c>
      <c r="K100" s="4" t="s">
        <v>33</v>
      </c>
      <c r="L100" s="5" t="s">
        <v>33</v>
      </c>
      <c r="M100" s="5" t="s">
        <v>703</v>
      </c>
      <c r="N100" s="5" t="s">
        <v>704</v>
      </c>
      <c r="O100" s="5" t="s">
        <v>67</v>
      </c>
      <c r="T100" s="5" t="b">
        <f aca="false">TRUE()</f>
        <v>1</v>
      </c>
      <c r="V100" s="5" t="s">
        <v>705</v>
      </c>
      <c r="W100" s="5" t="s">
        <v>201</v>
      </c>
      <c r="X100" s="5" t="n">
        <v>-1.50281329161898</v>
      </c>
      <c r="Y100" s="5" t="n">
        <v>3.73115795674217</v>
      </c>
      <c r="Z100" s="5" t="n">
        <v>-11.1565310501354</v>
      </c>
      <c r="AA100" s="6" t="n">
        <v>1.31765544859989E-007</v>
      </c>
      <c r="AB100" s="5" t="n">
        <v>0.000822493521985264</v>
      </c>
    </row>
    <row r="101" customFormat="false" ht="15" hidden="false" customHeight="false" outlineLevel="0" collapsed="false">
      <c r="A101" s="4" t="s">
        <v>706</v>
      </c>
      <c r="B101" s="4" t="n">
        <v>37</v>
      </c>
      <c r="C101" s="4" t="n">
        <v>12</v>
      </c>
      <c r="D101" s="4" t="n">
        <v>31079583</v>
      </c>
      <c r="E101" s="4" t="s">
        <v>707</v>
      </c>
      <c r="F101" s="4" t="n">
        <v>12</v>
      </c>
      <c r="G101" s="4" t="n">
        <v>30970850</v>
      </c>
      <c r="H101" s="4" t="s">
        <v>31</v>
      </c>
      <c r="K101" s="4" t="s">
        <v>33</v>
      </c>
      <c r="L101" s="5" t="s">
        <v>33</v>
      </c>
      <c r="M101" s="5" t="s">
        <v>708</v>
      </c>
      <c r="N101" s="5" t="s">
        <v>709</v>
      </c>
      <c r="O101" s="5" t="s">
        <v>238</v>
      </c>
      <c r="P101" s="5" t="s">
        <v>710</v>
      </c>
      <c r="Q101" s="5" t="s">
        <v>46</v>
      </c>
      <c r="R101" s="5" t="s">
        <v>711</v>
      </c>
      <c r="S101" s="5" t="s">
        <v>19</v>
      </c>
      <c r="T101" s="5" t="b">
        <f aca="false">TRUE()</f>
        <v>1</v>
      </c>
      <c r="U101" s="5" t="s">
        <v>712</v>
      </c>
      <c r="W101" s="5" t="s">
        <v>68</v>
      </c>
      <c r="X101" s="5" t="n">
        <v>-2.17108202537999</v>
      </c>
      <c r="Y101" s="5" t="n">
        <v>-5.99498361940543</v>
      </c>
      <c r="Z101" s="5" t="n">
        <v>-10.7135265341758</v>
      </c>
      <c r="AA101" s="6" t="n">
        <v>2.03931480602106E-007</v>
      </c>
      <c r="AB101" s="5" t="n">
        <v>0.00115872037123803</v>
      </c>
    </row>
    <row r="102" customFormat="false" ht="15" hidden="false" customHeight="false" outlineLevel="0" collapsed="false">
      <c r="A102" s="4" t="s">
        <v>713</v>
      </c>
      <c r="B102" s="4" t="n">
        <v>37</v>
      </c>
      <c r="C102" s="4" t="n">
        <v>15</v>
      </c>
      <c r="D102" s="4" t="n">
        <v>40110963</v>
      </c>
      <c r="E102" s="4" t="s">
        <v>714</v>
      </c>
      <c r="F102" s="4" t="n">
        <v>15</v>
      </c>
      <c r="G102" s="4" t="n">
        <v>37898255</v>
      </c>
      <c r="H102" s="4" t="s">
        <v>31</v>
      </c>
      <c r="K102" s="4" t="s">
        <v>33</v>
      </c>
      <c r="L102" s="5" t="s">
        <v>33</v>
      </c>
      <c r="M102" s="5" t="s">
        <v>715</v>
      </c>
      <c r="N102" s="5" t="s">
        <v>716</v>
      </c>
      <c r="O102" s="5" t="s">
        <v>67</v>
      </c>
      <c r="T102" s="5" t="b">
        <f aca="false">TRUE()</f>
        <v>1</v>
      </c>
      <c r="W102" s="5" t="s">
        <v>68</v>
      </c>
      <c r="X102" s="5" t="n">
        <v>-0.381793870591171</v>
      </c>
      <c r="Y102" s="5" t="n">
        <v>3.50715745006883</v>
      </c>
      <c r="Z102" s="5" t="n">
        <v>-2.77157996828141</v>
      </c>
      <c r="AA102" s="5" t="n">
        <v>0.0171968488400217</v>
      </c>
      <c r="AB102" s="5" t="n">
        <v>0.306408314425259</v>
      </c>
    </row>
    <row r="103" customFormat="false" ht="15" hidden="false" customHeight="false" outlineLevel="0" collapsed="false">
      <c r="A103" s="4" t="s">
        <v>717</v>
      </c>
      <c r="B103" s="4" t="n">
        <v>37</v>
      </c>
      <c r="C103" s="4" t="n">
        <v>6</v>
      </c>
      <c r="D103" s="4" t="n">
        <v>137114243</v>
      </c>
      <c r="E103" s="4" t="s">
        <v>718</v>
      </c>
      <c r="F103" s="4" t="n">
        <v>6</v>
      </c>
      <c r="G103" s="4" t="n">
        <v>137155936</v>
      </c>
      <c r="H103" s="4" t="s">
        <v>53</v>
      </c>
      <c r="I103" s="4" t="s">
        <v>719</v>
      </c>
      <c r="K103" s="4" t="s">
        <v>33</v>
      </c>
      <c r="L103" s="5" t="s">
        <v>33</v>
      </c>
      <c r="M103" s="5" t="s">
        <v>720</v>
      </c>
      <c r="N103" s="5" t="s">
        <v>721</v>
      </c>
      <c r="O103" s="5" t="s">
        <v>238</v>
      </c>
      <c r="P103" s="5" t="s">
        <v>722</v>
      </c>
      <c r="Q103" s="5" t="s">
        <v>46</v>
      </c>
      <c r="R103" s="5" t="s">
        <v>723</v>
      </c>
      <c r="T103" s="5" t="s">
        <v>33</v>
      </c>
      <c r="U103" s="5" t="s">
        <v>724</v>
      </c>
      <c r="V103" s="5" t="s">
        <v>725</v>
      </c>
      <c r="W103" s="5" t="s">
        <v>78</v>
      </c>
      <c r="X103" s="5" t="n">
        <v>0.803162668555629</v>
      </c>
      <c r="Y103" s="5" t="n">
        <v>-5.63199898450272</v>
      </c>
      <c r="Z103" s="5" t="n">
        <v>5.49487273671912</v>
      </c>
      <c r="AA103" s="5" t="n">
        <v>0.000147860474402977</v>
      </c>
      <c r="AB103" s="5" t="n">
        <v>0.0466218535390195</v>
      </c>
    </row>
    <row r="104" customFormat="false" ht="15" hidden="false" customHeight="false" outlineLevel="0" collapsed="false">
      <c r="A104" s="4" t="s">
        <v>726</v>
      </c>
      <c r="B104" s="4" t="n">
        <v>37</v>
      </c>
      <c r="C104" s="4" t="n">
        <v>13</v>
      </c>
      <c r="D104" s="4" t="n">
        <v>44545173</v>
      </c>
      <c r="E104" s="4" t="s">
        <v>727</v>
      </c>
      <c r="F104" s="4" t="n">
        <v>13</v>
      </c>
      <c r="G104" s="4" t="n">
        <v>43443173</v>
      </c>
      <c r="H104" s="4" t="s">
        <v>53</v>
      </c>
      <c r="I104" s="4" t="s">
        <v>728</v>
      </c>
      <c r="K104" s="4" t="s">
        <v>33</v>
      </c>
      <c r="L104" s="5" t="s">
        <v>33</v>
      </c>
      <c r="P104" s="5" t="s">
        <v>729</v>
      </c>
      <c r="Q104" s="5" t="s">
        <v>46</v>
      </c>
      <c r="T104" s="5" t="s">
        <v>33</v>
      </c>
      <c r="U104" s="5" t="s">
        <v>730</v>
      </c>
      <c r="W104" s="5" t="s">
        <v>68</v>
      </c>
      <c r="X104" s="5" t="n">
        <v>-3.47578357698654</v>
      </c>
      <c r="Y104" s="5" t="n">
        <v>3.30306073162731</v>
      </c>
      <c r="Z104" s="5" t="n">
        <v>-25.8022117675588</v>
      </c>
      <c r="AA104" s="6" t="n">
        <v>1.02598784165767E-011</v>
      </c>
      <c r="AB104" s="6" t="n">
        <v>5.25129192191417E-007</v>
      </c>
    </row>
    <row r="105" customFormat="false" ht="15" hidden="false" customHeight="false" outlineLevel="0" collapsed="false">
      <c r="A105" s="4" t="s">
        <v>731</v>
      </c>
      <c r="B105" s="4" t="n">
        <v>37</v>
      </c>
      <c r="C105" s="4" t="n">
        <v>1</v>
      </c>
      <c r="D105" s="4" t="n">
        <v>243658775</v>
      </c>
      <c r="E105" s="4" t="s">
        <v>732</v>
      </c>
      <c r="F105" s="4" t="n">
        <v>1</v>
      </c>
      <c r="G105" s="4" t="n">
        <v>241725398</v>
      </c>
      <c r="H105" s="4" t="s">
        <v>31</v>
      </c>
      <c r="J105" s="4" t="s">
        <v>733</v>
      </c>
      <c r="K105" s="4" t="s">
        <v>33</v>
      </c>
      <c r="L105" s="5" t="s">
        <v>33</v>
      </c>
      <c r="M105" s="5" t="s">
        <v>734</v>
      </c>
      <c r="N105" s="5" t="s">
        <v>735</v>
      </c>
      <c r="O105" s="5" t="s">
        <v>736</v>
      </c>
      <c r="T105" s="5" t="s">
        <v>33</v>
      </c>
      <c r="U105" s="5" t="s">
        <v>737</v>
      </c>
      <c r="W105" s="5" t="s">
        <v>249</v>
      </c>
      <c r="X105" s="5" t="n">
        <v>-2.05675928965113</v>
      </c>
      <c r="Y105" s="5" t="n">
        <v>3.32618984972299</v>
      </c>
      <c r="Z105" s="5" t="n">
        <v>-11.8229218535959</v>
      </c>
      <c r="AA105" s="6" t="n">
        <v>7.01599492646683E-008</v>
      </c>
      <c r="AB105" s="5" t="n">
        <v>0.000518235295910985</v>
      </c>
    </row>
    <row r="106" customFormat="false" ht="15" hidden="false" customHeight="false" outlineLevel="0" collapsed="false">
      <c r="A106" s="4" t="s">
        <v>738</v>
      </c>
      <c r="B106" s="4" t="n">
        <v>37</v>
      </c>
      <c r="C106" s="4" t="n">
        <v>3</v>
      </c>
      <c r="D106" s="4" t="n">
        <v>169687379</v>
      </c>
      <c r="E106" s="4" t="s">
        <v>739</v>
      </c>
      <c r="F106" s="4" t="n">
        <v>3</v>
      </c>
      <c r="G106" s="4" t="n">
        <v>171170073</v>
      </c>
      <c r="H106" s="4" t="s">
        <v>31</v>
      </c>
      <c r="J106" s="4" t="s">
        <v>740</v>
      </c>
      <c r="K106" s="4" t="s">
        <v>33</v>
      </c>
      <c r="L106" s="5" t="s">
        <v>33</v>
      </c>
      <c r="M106" s="5" t="s">
        <v>741</v>
      </c>
      <c r="N106" s="5" t="s">
        <v>742</v>
      </c>
      <c r="O106" s="5" t="s">
        <v>67</v>
      </c>
      <c r="P106" s="5" t="s">
        <v>743</v>
      </c>
      <c r="Q106" s="5" t="s">
        <v>89</v>
      </c>
      <c r="T106" s="5" t="s">
        <v>33</v>
      </c>
      <c r="W106" s="5" t="s">
        <v>68</v>
      </c>
      <c r="X106" s="5" t="n">
        <v>-1.78796247343153</v>
      </c>
      <c r="Y106" s="5" t="n">
        <v>1.68800296908477</v>
      </c>
      <c r="Z106" s="5" t="n">
        <v>-8.79630267743334</v>
      </c>
      <c r="AA106" s="6" t="n">
        <v>1.6297253556E-006</v>
      </c>
      <c r="AB106" s="5" t="n">
        <v>0.00568367749685011</v>
      </c>
    </row>
    <row r="107" customFormat="false" ht="15" hidden="false" customHeight="false" outlineLevel="0" collapsed="false">
      <c r="A107" s="4" t="s">
        <v>744</v>
      </c>
      <c r="B107" s="4" t="n">
        <v>37</v>
      </c>
      <c r="C107" s="4" t="n">
        <v>10</v>
      </c>
      <c r="D107" s="4" t="n">
        <v>122262397</v>
      </c>
      <c r="E107" s="4" t="s">
        <v>745</v>
      </c>
      <c r="F107" s="4" t="n">
        <v>10</v>
      </c>
      <c r="G107" s="4" t="n">
        <v>122252387</v>
      </c>
      <c r="H107" s="4" t="s">
        <v>31</v>
      </c>
      <c r="K107" s="4" t="s">
        <v>33</v>
      </c>
      <c r="L107" s="5" t="s">
        <v>33</v>
      </c>
      <c r="M107" s="5" t="s">
        <v>746</v>
      </c>
      <c r="N107" s="5" t="s">
        <v>747</v>
      </c>
      <c r="O107" s="5" t="s">
        <v>67</v>
      </c>
      <c r="T107" s="5" t="s">
        <v>33</v>
      </c>
      <c r="W107" s="5" t="s">
        <v>68</v>
      </c>
      <c r="X107" s="5" t="n">
        <v>-0.625714739203058</v>
      </c>
      <c r="Y107" s="5" t="n">
        <v>3.46709043093218</v>
      </c>
      <c r="Z107" s="5" t="n">
        <v>-3.42529840882103</v>
      </c>
      <c r="AA107" s="5" t="n">
        <v>0.00517152680277817</v>
      </c>
      <c r="AB107" s="5" t="n">
        <v>0.192591782770242</v>
      </c>
    </row>
    <row r="108" customFormat="false" ht="15" hidden="false" customHeight="false" outlineLevel="0" collapsed="false">
      <c r="A108" s="4" t="s">
        <v>748</v>
      </c>
      <c r="B108" s="4" t="n">
        <v>37</v>
      </c>
      <c r="C108" s="4" t="n">
        <v>4</v>
      </c>
      <c r="D108" s="4" t="n">
        <v>3315040</v>
      </c>
      <c r="E108" s="4" t="s">
        <v>749</v>
      </c>
      <c r="F108" s="4" t="n">
        <v>4</v>
      </c>
      <c r="G108" s="4" t="n">
        <v>3284838</v>
      </c>
      <c r="H108" s="4" t="s">
        <v>53</v>
      </c>
      <c r="K108" s="4" t="s">
        <v>33</v>
      </c>
      <c r="L108" s="5" t="s">
        <v>33</v>
      </c>
      <c r="M108" s="5" t="s">
        <v>750</v>
      </c>
      <c r="N108" s="5" t="s">
        <v>751</v>
      </c>
      <c r="O108" s="5" t="s">
        <v>274</v>
      </c>
      <c r="P108" s="5" t="s">
        <v>752</v>
      </c>
      <c r="Q108" s="5" t="s">
        <v>375</v>
      </c>
      <c r="T108" s="5" t="s">
        <v>33</v>
      </c>
      <c r="W108" s="5" t="s">
        <v>249</v>
      </c>
      <c r="X108" s="5" t="n">
        <v>-0.0235484928191697</v>
      </c>
      <c r="Y108" s="5" t="n">
        <v>3.59096515717037</v>
      </c>
      <c r="Z108" s="5" t="n">
        <v>-0.165183002233451</v>
      </c>
      <c r="AA108" s="5" t="n">
        <v>0.871606146224472</v>
      </c>
      <c r="AB108" s="5" t="n">
        <v>0.977938588505259</v>
      </c>
    </row>
    <row r="109" customFormat="false" ht="15" hidden="false" customHeight="false" outlineLevel="0" collapsed="false">
      <c r="A109" s="4" t="s">
        <v>753</v>
      </c>
      <c r="B109" s="4" t="n">
        <v>37</v>
      </c>
      <c r="C109" s="4" t="n">
        <v>8</v>
      </c>
      <c r="D109" s="4" t="n">
        <v>41386826</v>
      </c>
      <c r="E109" s="4" t="s">
        <v>754</v>
      </c>
      <c r="F109" s="4" t="n">
        <v>8</v>
      </c>
      <c r="G109" s="4" t="n">
        <v>41505983</v>
      </c>
      <c r="H109" s="4" t="s">
        <v>31</v>
      </c>
      <c r="K109" s="4" t="s">
        <v>33</v>
      </c>
      <c r="L109" s="5" t="b">
        <f aca="false">TRUE()</f>
        <v>1</v>
      </c>
      <c r="M109" s="5" t="s">
        <v>755</v>
      </c>
      <c r="N109" s="5" t="s">
        <v>756</v>
      </c>
      <c r="O109" s="5" t="s">
        <v>313</v>
      </c>
      <c r="P109" s="5" t="s">
        <v>757</v>
      </c>
      <c r="Q109" s="5" t="s">
        <v>46</v>
      </c>
      <c r="T109" s="5" t="s">
        <v>33</v>
      </c>
      <c r="U109" s="5" t="s">
        <v>758</v>
      </c>
      <c r="V109" s="5" t="s">
        <v>759</v>
      </c>
      <c r="W109" s="5" t="s">
        <v>60</v>
      </c>
      <c r="X109" s="5" t="n">
        <v>0.610280430420866</v>
      </c>
      <c r="Y109" s="5" t="n">
        <v>-4.18198947207849</v>
      </c>
      <c r="Z109" s="5" t="n">
        <v>5.95583556394666</v>
      </c>
      <c r="AA109" s="6" t="n">
        <v>7.23919710880957E-005</v>
      </c>
      <c r="AB109" s="5" t="n">
        <v>0.0356085741116116</v>
      </c>
    </row>
    <row r="110" customFormat="false" ht="15" hidden="false" customHeight="false" outlineLevel="0" collapsed="false">
      <c r="A110" s="4" t="s">
        <v>760</v>
      </c>
      <c r="B110" s="4" t="n">
        <v>37</v>
      </c>
      <c r="C110" s="4" t="n">
        <v>19</v>
      </c>
      <c r="D110" s="4" t="n">
        <v>33892576</v>
      </c>
      <c r="E110" s="4" t="s">
        <v>761</v>
      </c>
      <c r="F110" s="4" t="n">
        <v>19</v>
      </c>
      <c r="G110" s="4" t="n">
        <v>38584416</v>
      </c>
      <c r="H110" s="4" t="s">
        <v>31</v>
      </c>
      <c r="K110" s="4" t="s">
        <v>33</v>
      </c>
      <c r="L110" s="5" t="s">
        <v>33</v>
      </c>
      <c r="M110" s="5" t="s">
        <v>762</v>
      </c>
      <c r="N110" s="5" t="s">
        <v>763</v>
      </c>
      <c r="O110" s="5" t="s">
        <v>36</v>
      </c>
      <c r="P110" s="5" t="s">
        <v>764</v>
      </c>
      <c r="Q110" s="5" t="s">
        <v>46</v>
      </c>
      <c r="T110" s="5" t="s">
        <v>33</v>
      </c>
      <c r="U110" s="5" t="s">
        <v>765</v>
      </c>
      <c r="W110" s="5" t="s">
        <v>39</v>
      </c>
      <c r="X110" s="5" t="n">
        <v>-0.577785558982943</v>
      </c>
      <c r="Y110" s="5" t="n">
        <v>3.32063220573961</v>
      </c>
      <c r="Z110" s="5" t="n">
        <v>-5.96344264307037</v>
      </c>
      <c r="AA110" s="6" t="n">
        <v>7.15616396871877E-005</v>
      </c>
      <c r="AB110" s="5" t="n">
        <v>0.0354088040905403</v>
      </c>
    </row>
    <row r="111" customFormat="false" ht="15" hidden="false" customHeight="false" outlineLevel="0" collapsed="false">
      <c r="A111" s="4" t="s">
        <v>766</v>
      </c>
      <c r="B111" s="4" t="n">
        <v>37</v>
      </c>
      <c r="C111" s="4" t="n">
        <v>2</v>
      </c>
      <c r="D111" s="4" t="n">
        <v>74682103</v>
      </c>
      <c r="E111" s="4" t="s">
        <v>767</v>
      </c>
      <c r="F111" s="4" t="n">
        <v>2</v>
      </c>
      <c r="G111" s="4" t="n">
        <v>74535611</v>
      </c>
      <c r="H111" s="4" t="s">
        <v>31</v>
      </c>
      <c r="K111" s="4" t="s">
        <v>33</v>
      </c>
      <c r="L111" s="5" t="s">
        <v>33</v>
      </c>
      <c r="M111" s="5" t="s">
        <v>768</v>
      </c>
      <c r="N111" s="5" t="s">
        <v>769</v>
      </c>
      <c r="O111" s="5" t="s">
        <v>73</v>
      </c>
      <c r="P111" s="5" t="s">
        <v>770</v>
      </c>
      <c r="Q111" s="5" t="s">
        <v>46</v>
      </c>
      <c r="T111" s="5" t="s">
        <v>33</v>
      </c>
      <c r="U111" s="5" t="s">
        <v>771</v>
      </c>
      <c r="V111" s="5" t="s">
        <v>772</v>
      </c>
      <c r="W111" s="5" t="s">
        <v>78</v>
      </c>
      <c r="X111" s="5" t="n">
        <v>-2.3761459311678</v>
      </c>
      <c r="Y111" s="5" t="n">
        <v>-6.36304735155513</v>
      </c>
      <c r="Z111" s="5" t="n">
        <v>-7.31459657539684</v>
      </c>
      <c r="AA111" s="6" t="n">
        <v>1.04315850839643E-005</v>
      </c>
      <c r="AB111" s="5" t="n">
        <v>0.0154196834383621</v>
      </c>
    </row>
    <row r="112" customFormat="false" ht="15" hidden="false" customHeight="false" outlineLevel="0" collapsed="false">
      <c r="A112" s="4" t="s">
        <v>773</v>
      </c>
      <c r="B112" s="4" t="n">
        <v>37</v>
      </c>
      <c r="C112" s="4" t="n">
        <v>15</v>
      </c>
      <c r="D112" s="4" t="n">
        <v>74345103</v>
      </c>
      <c r="E112" s="4" t="s">
        <v>774</v>
      </c>
      <c r="F112" s="4" t="n">
        <v>15</v>
      </c>
      <c r="G112" s="4" t="n">
        <v>72132156</v>
      </c>
      <c r="H112" s="4" t="s">
        <v>53</v>
      </c>
      <c r="J112" s="4" t="s">
        <v>775</v>
      </c>
      <c r="K112" s="4" t="s">
        <v>33</v>
      </c>
      <c r="L112" s="5" t="s">
        <v>33</v>
      </c>
      <c r="T112" s="5" t="s">
        <v>33</v>
      </c>
      <c r="U112" s="5" t="s">
        <v>776</v>
      </c>
      <c r="W112" s="5" t="s">
        <v>68</v>
      </c>
      <c r="X112" s="5" t="n">
        <v>-0.325269891780475</v>
      </c>
      <c r="Y112" s="5" t="n">
        <v>-0.816343796317977</v>
      </c>
      <c r="Z112" s="5" t="n">
        <v>-2.25378601460553</v>
      </c>
      <c r="AA112" s="5" t="n">
        <v>0.0441262807361266</v>
      </c>
      <c r="AB112" s="5" t="n">
        <v>0.432386185968651</v>
      </c>
    </row>
    <row r="113" customFormat="false" ht="15" hidden="false" customHeight="false" outlineLevel="0" collapsed="false">
      <c r="A113" s="4" t="s">
        <v>777</v>
      </c>
      <c r="B113" s="4" t="n">
        <v>37</v>
      </c>
      <c r="C113" s="4" t="n">
        <v>15</v>
      </c>
      <c r="D113" s="4" t="n">
        <v>41698753</v>
      </c>
      <c r="E113" s="4" t="s">
        <v>778</v>
      </c>
      <c r="F113" s="4" t="n">
        <v>15</v>
      </c>
      <c r="G113" s="4" t="n">
        <v>39486045</v>
      </c>
      <c r="H113" s="4" t="s">
        <v>53</v>
      </c>
      <c r="J113" s="4" t="s">
        <v>779</v>
      </c>
      <c r="K113" s="4" t="s">
        <v>33</v>
      </c>
      <c r="L113" s="5" t="s">
        <v>33</v>
      </c>
      <c r="P113" s="5" t="s">
        <v>780</v>
      </c>
      <c r="Q113" s="5" t="s">
        <v>89</v>
      </c>
      <c r="T113" s="5" t="s">
        <v>33</v>
      </c>
      <c r="W113" s="5" t="s">
        <v>68</v>
      </c>
      <c r="X113" s="5" t="n">
        <v>-0.347176371922596</v>
      </c>
      <c r="Y113" s="5" t="n">
        <v>4.45047657664964</v>
      </c>
      <c r="Z113" s="5" t="n">
        <v>-2.50817566060998</v>
      </c>
      <c r="AA113" s="5" t="n">
        <v>0.0278572704886625</v>
      </c>
      <c r="AB113" s="5" t="n">
        <v>0.367704189021915</v>
      </c>
    </row>
    <row r="114" customFormat="false" ht="15" hidden="false" customHeight="false" outlineLevel="0" collapsed="false">
      <c r="A114" s="4" t="s">
        <v>781</v>
      </c>
      <c r="B114" s="4" t="n">
        <v>37</v>
      </c>
      <c r="C114" s="4" t="n">
        <v>3</v>
      </c>
      <c r="D114" s="4" t="n">
        <v>16411667</v>
      </c>
      <c r="E114" s="4" t="s">
        <v>782</v>
      </c>
      <c r="F114" s="4" t="n">
        <v>3</v>
      </c>
      <c r="G114" s="4" t="n">
        <v>16386671</v>
      </c>
      <c r="H114" s="4" t="s">
        <v>53</v>
      </c>
      <c r="J114" s="4" t="s">
        <v>783</v>
      </c>
      <c r="K114" s="4" t="s">
        <v>33</v>
      </c>
      <c r="L114" s="5" t="s">
        <v>33</v>
      </c>
      <c r="M114" s="5" t="s">
        <v>784</v>
      </c>
      <c r="N114" s="5" t="s">
        <v>785</v>
      </c>
      <c r="O114" s="5" t="s">
        <v>67</v>
      </c>
      <c r="T114" s="5" t="b">
        <f aca="false">TRUE()</f>
        <v>1</v>
      </c>
      <c r="W114" s="5" t="s">
        <v>68</v>
      </c>
      <c r="X114" s="5" t="n">
        <v>-0.905562911778103</v>
      </c>
      <c r="Y114" s="5" t="n">
        <v>3.78219000505415</v>
      </c>
      <c r="Z114" s="5" t="n">
        <v>-6.03087792210357</v>
      </c>
      <c r="AA114" s="6" t="n">
        <v>6.46277647592516E-005</v>
      </c>
      <c r="AB114" s="5" t="n">
        <v>0.0343021729771113</v>
      </c>
    </row>
    <row r="115" customFormat="false" ht="15" hidden="false" customHeight="false" outlineLevel="0" collapsed="false">
      <c r="A115" s="4" t="s">
        <v>786</v>
      </c>
      <c r="B115" s="4" t="n">
        <v>37</v>
      </c>
      <c r="C115" s="4" t="n">
        <v>2</v>
      </c>
      <c r="D115" s="4" t="n">
        <v>24553192</v>
      </c>
      <c r="E115" s="4" t="s">
        <v>787</v>
      </c>
      <c r="F115" s="4" t="n">
        <v>2</v>
      </c>
      <c r="G115" s="4" t="n">
        <v>24406696</v>
      </c>
      <c r="H115" s="4" t="s">
        <v>53</v>
      </c>
      <c r="I115" s="4" t="s">
        <v>788</v>
      </c>
      <c r="J115" s="4" t="s">
        <v>789</v>
      </c>
      <c r="K115" s="4" t="s">
        <v>33</v>
      </c>
      <c r="L115" s="5" t="s">
        <v>33</v>
      </c>
      <c r="M115" s="5" t="s">
        <v>790</v>
      </c>
      <c r="N115" s="5" t="s">
        <v>791</v>
      </c>
      <c r="O115" s="5" t="s">
        <v>792</v>
      </c>
      <c r="T115" s="5" t="s">
        <v>33</v>
      </c>
      <c r="W115" s="5" t="s">
        <v>39</v>
      </c>
      <c r="X115" s="5" t="n">
        <v>-1.75512996107323</v>
      </c>
      <c r="Y115" s="5" t="n">
        <v>2.75054457920072</v>
      </c>
      <c r="Z115" s="5" t="n">
        <v>-7.61069040488738</v>
      </c>
      <c r="AA115" s="6" t="n">
        <v>7.05607605023726E-006</v>
      </c>
      <c r="AB115" s="5" t="n">
        <v>0.0134025412262776</v>
      </c>
    </row>
    <row r="116" customFormat="false" ht="15" hidden="false" customHeight="false" outlineLevel="0" collapsed="false">
      <c r="A116" s="4" t="s">
        <v>793</v>
      </c>
      <c r="B116" s="4" t="n">
        <v>37</v>
      </c>
      <c r="C116" s="4" t="n">
        <v>3</v>
      </c>
      <c r="D116" s="4" t="n">
        <v>70911187</v>
      </c>
      <c r="E116" s="4" t="s">
        <v>794</v>
      </c>
      <c r="F116" s="4" t="n">
        <v>3</v>
      </c>
      <c r="G116" s="4" t="n">
        <v>70993877</v>
      </c>
      <c r="H116" s="4" t="s">
        <v>31</v>
      </c>
      <c r="K116" s="4" t="s">
        <v>33</v>
      </c>
      <c r="L116" s="5" t="s">
        <v>33</v>
      </c>
      <c r="T116" s="5" t="b">
        <f aca="false">TRUE()</f>
        <v>1</v>
      </c>
      <c r="W116" s="5" t="s">
        <v>68</v>
      </c>
      <c r="X116" s="5" t="n">
        <v>-1.1317795856416</v>
      </c>
      <c r="Y116" s="5" t="n">
        <v>2.80911060421787</v>
      </c>
      <c r="Z116" s="5" t="n">
        <v>-7.93793228765996</v>
      </c>
      <c r="AA116" s="6" t="n">
        <v>4.63598553931056E-006</v>
      </c>
      <c r="AB116" s="5" t="n">
        <v>0.0107835070987921</v>
      </c>
    </row>
    <row r="117" customFormat="false" ht="15" hidden="false" customHeight="false" outlineLevel="0" collapsed="false">
      <c r="A117" s="4" t="s">
        <v>795</v>
      </c>
      <c r="B117" s="4" t="n">
        <v>37</v>
      </c>
      <c r="C117" s="4" t="n">
        <v>11</v>
      </c>
      <c r="D117" s="4" t="n">
        <v>78803672</v>
      </c>
      <c r="E117" s="4" t="s">
        <v>796</v>
      </c>
      <c r="F117" s="4" t="n">
        <v>11</v>
      </c>
      <c r="G117" s="4" t="n">
        <v>78481320</v>
      </c>
      <c r="H117" s="4" t="s">
        <v>31</v>
      </c>
      <c r="K117" s="4" t="s">
        <v>33</v>
      </c>
      <c r="L117" s="5" t="s">
        <v>33</v>
      </c>
      <c r="M117" s="5" t="s">
        <v>797</v>
      </c>
      <c r="N117" s="5" t="s">
        <v>798</v>
      </c>
      <c r="O117" s="5" t="s">
        <v>350</v>
      </c>
      <c r="T117" s="5" t="b">
        <f aca="false">TRUE()</f>
        <v>1</v>
      </c>
      <c r="W117" s="5" t="s">
        <v>68</v>
      </c>
      <c r="X117" s="5" t="n">
        <v>-1.67010432064276</v>
      </c>
      <c r="Y117" s="5" t="n">
        <v>3.12129234372801</v>
      </c>
      <c r="Z117" s="5" t="n">
        <v>-12.2374739127096</v>
      </c>
      <c r="AA117" s="6" t="n">
        <v>4.81281711049307E-008</v>
      </c>
      <c r="AB117" s="5" t="n">
        <v>0.000362189710321425</v>
      </c>
    </row>
    <row r="118" customFormat="false" ht="15" hidden="false" customHeight="false" outlineLevel="0" collapsed="false">
      <c r="A118" s="4" t="s">
        <v>799</v>
      </c>
      <c r="B118" s="4" t="n">
        <v>37</v>
      </c>
      <c r="C118" s="4" t="n">
        <v>19</v>
      </c>
      <c r="D118" s="4" t="n">
        <v>58951599</v>
      </c>
      <c r="E118" s="4" t="s">
        <v>800</v>
      </c>
      <c r="F118" s="4" t="n">
        <v>19</v>
      </c>
      <c r="G118" s="4" t="n">
        <v>63643411</v>
      </c>
      <c r="H118" s="4" t="s">
        <v>53</v>
      </c>
      <c r="I118" s="4" t="s">
        <v>801</v>
      </c>
      <c r="K118" s="4" t="s">
        <v>33</v>
      </c>
      <c r="L118" s="5" t="s">
        <v>33</v>
      </c>
      <c r="M118" s="5" t="s">
        <v>802</v>
      </c>
      <c r="N118" s="5" t="s">
        <v>803</v>
      </c>
      <c r="O118" s="5" t="s">
        <v>73</v>
      </c>
      <c r="P118" s="5" t="s">
        <v>804</v>
      </c>
      <c r="Q118" s="5" t="s">
        <v>46</v>
      </c>
      <c r="S118" s="5" t="s">
        <v>19</v>
      </c>
      <c r="T118" s="5" t="s">
        <v>33</v>
      </c>
      <c r="U118" s="5" t="s">
        <v>805</v>
      </c>
      <c r="V118" s="5" t="s">
        <v>806</v>
      </c>
      <c r="W118" s="5" t="s">
        <v>78</v>
      </c>
      <c r="X118" s="5" t="n">
        <v>-1.95017281382723</v>
      </c>
      <c r="Y118" s="5" t="n">
        <v>-6.71544777984951</v>
      </c>
      <c r="Z118" s="5" t="n">
        <v>-6.53631671539781</v>
      </c>
      <c r="AA118" s="6" t="n">
        <v>3.07109554975713E-005</v>
      </c>
      <c r="AB118" s="5" t="n">
        <v>0.0249996087304139</v>
      </c>
    </row>
    <row r="119" customFormat="false" ht="15" hidden="false" customHeight="false" outlineLevel="0" collapsed="false">
      <c r="A119" s="4" t="s">
        <v>807</v>
      </c>
      <c r="B119" s="4" t="n">
        <v>37</v>
      </c>
      <c r="C119" s="4" t="n">
        <v>21</v>
      </c>
      <c r="D119" s="4" t="n">
        <v>40760633</v>
      </c>
      <c r="E119" s="4" t="s">
        <v>808</v>
      </c>
      <c r="F119" s="4" t="n">
        <v>21</v>
      </c>
      <c r="G119" s="4" t="n">
        <v>39682503</v>
      </c>
      <c r="H119" s="4" t="s">
        <v>31</v>
      </c>
      <c r="K119" s="4" t="s">
        <v>33</v>
      </c>
      <c r="L119" s="5" t="s">
        <v>33</v>
      </c>
      <c r="M119" s="5" t="s">
        <v>809</v>
      </c>
      <c r="N119" s="5" t="s">
        <v>810</v>
      </c>
      <c r="O119" s="5" t="s">
        <v>811</v>
      </c>
      <c r="P119" s="5" t="s">
        <v>812</v>
      </c>
      <c r="Q119" s="5" t="s">
        <v>46</v>
      </c>
      <c r="T119" s="5" t="s">
        <v>33</v>
      </c>
      <c r="U119" s="5" t="s">
        <v>813</v>
      </c>
      <c r="V119" s="5" t="s">
        <v>814</v>
      </c>
      <c r="W119" s="5" t="s">
        <v>60</v>
      </c>
      <c r="X119" s="5" t="n">
        <v>-1.0081291825358</v>
      </c>
      <c r="Y119" s="5" t="n">
        <v>-4.54768703114339</v>
      </c>
      <c r="Z119" s="5" t="n">
        <v>-5.73880167972322</v>
      </c>
      <c r="AA119" s="5" t="n">
        <v>0.000100950635453471</v>
      </c>
      <c r="AB119" s="5" t="n">
        <v>0.0392876431200707</v>
      </c>
    </row>
    <row r="120" customFormat="false" ht="15" hidden="false" customHeight="false" outlineLevel="0" collapsed="false">
      <c r="A120" s="4" t="s">
        <v>815</v>
      </c>
      <c r="B120" s="4" t="n">
        <v>37</v>
      </c>
      <c r="C120" s="4" t="n">
        <v>5</v>
      </c>
      <c r="D120" s="4" t="n">
        <v>1866426</v>
      </c>
      <c r="E120" s="4" t="s">
        <v>816</v>
      </c>
      <c r="F120" s="4" t="n">
        <v>5</v>
      </c>
      <c r="G120" s="4" t="n">
        <v>1919426</v>
      </c>
      <c r="H120" s="4" t="s">
        <v>31</v>
      </c>
      <c r="K120" s="4" t="s">
        <v>33</v>
      </c>
      <c r="L120" s="5" t="s">
        <v>33</v>
      </c>
      <c r="T120" s="5" t="s">
        <v>33</v>
      </c>
      <c r="U120" s="5" t="s">
        <v>817</v>
      </c>
      <c r="W120" s="5" t="s">
        <v>68</v>
      </c>
      <c r="X120" s="5" t="n">
        <v>3.2039728823392</v>
      </c>
      <c r="Y120" s="5" t="n">
        <v>1.52104622387124</v>
      </c>
      <c r="Z120" s="5" t="n">
        <v>14.9451984407611</v>
      </c>
      <c r="AA120" s="6" t="n">
        <v>5.23968115553054E-009</v>
      </c>
      <c r="AB120" s="6" t="n">
        <v>6.45046958788451E-005</v>
      </c>
    </row>
    <row r="121" customFormat="false" ht="15" hidden="false" customHeight="false" outlineLevel="0" collapsed="false">
      <c r="A121" s="4" t="s">
        <v>818</v>
      </c>
      <c r="B121" s="4" t="n">
        <v>37</v>
      </c>
      <c r="C121" s="4" t="n">
        <v>7</v>
      </c>
      <c r="D121" s="4" t="n">
        <v>5963438</v>
      </c>
      <c r="E121" s="4" t="s">
        <v>819</v>
      </c>
      <c r="F121" s="4" t="n">
        <v>7</v>
      </c>
      <c r="G121" s="4" t="n">
        <v>5929964</v>
      </c>
      <c r="H121" s="4" t="s">
        <v>53</v>
      </c>
      <c r="K121" s="4" t="s">
        <v>33</v>
      </c>
      <c r="L121" s="5" t="s">
        <v>33</v>
      </c>
      <c r="M121" s="5" t="s">
        <v>820</v>
      </c>
      <c r="N121" s="5" t="s">
        <v>821</v>
      </c>
      <c r="O121" s="5" t="s">
        <v>67</v>
      </c>
      <c r="T121" s="5" t="s">
        <v>33</v>
      </c>
      <c r="U121" s="5" t="s">
        <v>822</v>
      </c>
      <c r="W121" s="5" t="s">
        <v>68</v>
      </c>
      <c r="X121" s="5" t="n">
        <v>-1.21944749545473</v>
      </c>
      <c r="Y121" s="5" t="n">
        <v>5.56599713099883</v>
      </c>
      <c r="Z121" s="5" t="n">
        <v>-7.97545565073542</v>
      </c>
      <c r="AA121" s="6" t="n">
        <v>4.42145985748191E-006</v>
      </c>
      <c r="AB121" s="5" t="n">
        <v>0.0106496868085736</v>
      </c>
    </row>
    <row r="122" customFormat="false" ht="15" hidden="false" customHeight="false" outlineLevel="0" collapsed="false">
      <c r="A122" s="4" t="s">
        <v>823</v>
      </c>
      <c r="B122" s="4" t="n">
        <v>37</v>
      </c>
      <c r="C122" s="4" t="n">
        <v>11</v>
      </c>
      <c r="D122" s="4" t="n">
        <v>576084</v>
      </c>
      <c r="E122" s="4" t="s">
        <v>824</v>
      </c>
      <c r="F122" s="4" t="n">
        <v>11</v>
      </c>
      <c r="G122" s="4" t="n">
        <v>566084</v>
      </c>
      <c r="H122" s="4" t="s">
        <v>31</v>
      </c>
      <c r="K122" s="4" t="s">
        <v>33</v>
      </c>
      <c r="L122" s="5" t="s">
        <v>33</v>
      </c>
      <c r="M122" s="5" t="s">
        <v>825</v>
      </c>
      <c r="N122" s="5" t="s">
        <v>826</v>
      </c>
      <c r="O122" s="5" t="s">
        <v>44</v>
      </c>
      <c r="P122" s="5" t="s">
        <v>827</v>
      </c>
      <c r="Q122" s="5" t="s">
        <v>46</v>
      </c>
      <c r="T122" s="5" t="s">
        <v>33</v>
      </c>
      <c r="U122" s="5" t="s">
        <v>828</v>
      </c>
      <c r="V122" s="5" t="s">
        <v>829</v>
      </c>
      <c r="W122" s="5" t="s">
        <v>60</v>
      </c>
      <c r="X122" s="5" t="n">
        <v>-2.30818645381624</v>
      </c>
      <c r="Y122" s="5" t="n">
        <v>-5.77241522024424</v>
      </c>
      <c r="Z122" s="5" t="n">
        <v>-12.3671726864899</v>
      </c>
      <c r="AA122" s="6" t="n">
        <v>4.28716205622364E-008</v>
      </c>
      <c r="AB122" s="5" t="n">
        <v>0.00034174360743483</v>
      </c>
    </row>
    <row r="123" customFormat="false" ht="15" hidden="false" customHeight="false" outlineLevel="0" collapsed="false">
      <c r="A123" s="4" t="s">
        <v>830</v>
      </c>
      <c r="B123" s="4" t="n">
        <v>37</v>
      </c>
      <c r="C123" s="4" t="n">
        <v>8</v>
      </c>
      <c r="D123" s="4" t="n">
        <v>6479360</v>
      </c>
      <c r="E123" s="4" t="s">
        <v>831</v>
      </c>
      <c r="F123" s="4" t="n">
        <v>8</v>
      </c>
      <c r="G123" s="4" t="n">
        <v>6466768</v>
      </c>
      <c r="H123" s="4" t="s">
        <v>31</v>
      </c>
      <c r="J123" s="4" t="s">
        <v>832</v>
      </c>
      <c r="K123" s="4" t="s">
        <v>33</v>
      </c>
      <c r="L123" s="5" t="s">
        <v>33</v>
      </c>
      <c r="M123" s="5" t="s">
        <v>833</v>
      </c>
      <c r="N123" s="5" t="s">
        <v>834</v>
      </c>
      <c r="O123" s="5" t="s">
        <v>67</v>
      </c>
      <c r="T123" s="5" t="s">
        <v>33</v>
      </c>
      <c r="U123" s="5" t="s">
        <v>835</v>
      </c>
      <c r="W123" s="5" t="s">
        <v>68</v>
      </c>
      <c r="X123" s="5" t="n">
        <v>-0.672689710439388</v>
      </c>
      <c r="Y123" s="5" t="n">
        <v>2.62617704043371</v>
      </c>
      <c r="Z123" s="5" t="n">
        <v>-5.48178768502635</v>
      </c>
      <c r="AA123" s="5" t="n">
        <v>0.000150954469216117</v>
      </c>
      <c r="AB123" s="5" t="n">
        <v>0.0470947828731716</v>
      </c>
    </row>
    <row r="124" customFormat="false" ht="15" hidden="false" customHeight="false" outlineLevel="0" collapsed="false">
      <c r="A124" s="4" t="s">
        <v>836</v>
      </c>
      <c r="B124" s="4" t="n">
        <v>37</v>
      </c>
      <c r="C124" s="4" t="n">
        <v>5</v>
      </c>
      <c r="D124" s="4" t="n">
        <v>36242542</v>
      </c>
      <c r="E124" s="4" t="s">
        <v>837</v>
      </c>
      <c r="F124" s="4" t="n">
        <v>5</v>
      </c>
      <c r="G124" s="4" t="n">
        <v>36278299</v>
      </c>
      <c r="H124" s="4" t="s">
        <v>31</v>
      </c>
      <c r="K124" s="5" t="b">
        <f aca="false">TRUE()</f>
        <v>1</v>
      </c>
      <c r="L124" s="5" t="s">
        <v>33</v>
      </c>
      <c r="M124" s="5" t="s">
        <v>838</v>
      </c>
      <c r="N124" s="5" t="s">
        <v>839</v>
      </c>
      <c r="O124" s="5" t="s">
        <v>274</v>
      </c>
      <c r="P124" s="5" t="s">
        <v>840</v>
      </c>
      <c r="Q124" s="5" t="s">
        <v>46</v>
      </c>
      <c r="T124" s="5" t="s">
        <v>33</v>
      </c>
      <c r="U124" s="5" t="s">
        <v>841</v>
      </c>
      <c r="W124" s="5" t="s">
        <v>249</v>
      </c>
      <c r="X124" s="5" t="n">
        <v>-1.55853393457732</v>
      </c>
      <c r="Y124" s="5" t="n">
        <v>-5.78642274201445</v>
      </c>
      <c r="Z124" s="5" t="n">
        <v>-8.07084915258761</v>
      </c>
      <c r="AA124" s="6" t="n">
        <v>3.9225202946108E-006</v>
      </c>
      <c r="AB124" s="5" t="n">
        <v>0.00993381626770437</v>
      </c>
    </row>
    <row r="125" customFormat="false" ht="15" hidden="false" customHeight="false" outlineLevel="0" collapsed="false">
      <c r="A125" s="4" t="s">
        <v>842</v>
      </c>
      <c r="B125" s="4" t="n">
        <v>37</v>
      </c>
      <c r="C125" s="4" t="n">
        <v>19</v>
      </c>
      <c r="D125" s="4" t="n">
        <v>40854020</v>
      </c>
      <c r="E125" s="4" t="s">
        <v>843</v>
      </c>
      <c r="F125" s="4" t="n">
        <v>19</v>
      </c>
      <c r="G125" s="4" t="n">
        <v>45545860</v>
      </c>
      <c r="H125" s="4" t="s">
        <v>31</v>
      </c>
      <c r="K125" s="5" t="s">
        <v>33</v>
      </c>
      <c r="L125" s="5" t="b">
        <f aca="false">TRUE()</f>
        <v>1</v>
      </c>
      <c r="M125" s="5" t="s">
        <v>844</v>
      </c>
      <c r="N125" s="5" t="s">
        <v>845</v>
      </c>
      <c r="O125" s="5" t="s">
        <v>846</v>
      </c>
      <c r="P125" s="5" t="s">
        <v>847</v>
      </c>
      <c r="Q125" s="5" t="s">
        <v>38</v>
      </c>
      <c r="T125" s="5" t="s">
        <v>33</v>
      </c>
      <c r="U125" s="5" t="s">
        <v>848</v>
      </c>
      <c r="V125" s="5" t="s">
        <v>849</v>
      </c>
      <c r="W125" s="5" t="s">
        <v>193</v>
      </c>
      <c r="X125" s="5" t="n">
        <v>1.83091672804239</v>
      </c>
      <c r="Y125" s="5" t="n">
        <v>-6.54850212016272</v>
      </c>
      <c r="Z125" s="5" t="n">
        <v>10.8196116266196</v>
      </c>
      <c r="AA125" s="6" t="n">
        <v>1.834316614184E-007</v>
      </c>
      <c r="AB125" s="5" t="n">
        <v>0.00105577785184882</v>
      </c>
    </row>
    <row r="126" customFormat="false" ht="15" hidden="false" customHeight="false" outlineLevel="0" collapsed="false">
      <c r="A126" s="4" t="s">
        <v>850</v>
      </c>
      <c r="B126" s="4" t="n">
        <v>37</v>
      </c>
      <c r="C126" s="4" t="n">
        <v>1</v>
      </c>
      <c r="D126" s="4" t="n">
        <v>66996247</v>
      </c>
      <c r="E126" s="4" t="s">
        <v>851</v>
      </c>
      <c r="F126" s="4" t="n">
        <v>1</v>
      </c>
      <c r="G126" s="4" t="n">
        <v>66768835</v>
      </c>
      <c r="H126" s="4" t="s">
        <v>31</v>
      </c>
      <c r="K126" s="5" t="s">
        <v>33</v>
      </c>
      <c r="L126" s="5" t="s">
        <v>33</v>
      </c>
      <c r="P126" s="5" t="s">
        <v>852</v>
      </c>
      <c r="Q126" s="5" t="s">
        <v>375</v>
      </c>
      <c r="T126" s="5" t="s">
        <v>33</v>
      </c>
      <c r="W126" s="5" t="s">
        <v>68</v>
      </c>
      <c r="X126" s="5" t="n">
        <v>-1.3237426310604</v>
      </c>
      <c r="Y126" s="5" t="n">
        <v>3.80547054117116</v>
      </c>
      <c r="Z126" s="5" t="n">
        <v>-6.75007420638962</v>
      </c>
      <c r="AA126" s="6" t="n">
        <v>2.26527318754899E-005</v>
      </c>
      <c r="AB126" s="5" t="n">
        <v>0.0218724217585327</v>
      </c>
    </row>
    <row r="127" customFormat="false" ht="15" hidden="false" customHeight="false" outlineLevel="0" collapsed="false">
      <c r="A127" s="4" t="s">
        <v>853</v>
      </c>
      <c r="B127" s="4" t="n">
        <v>37</v>
      </c>
      <c r="C127" s="4" t="n">
        <v>11</v>
      </c>
      <c r="D127" s="4" t="n">
        <v>120357076</v>
      </c>
      <c r="E127" s="4" t="s">
        <v>854</v>
      </c>
      <c r="F127" s="4" t="n">
        <v>11</v>
      </c>
      <c r="G127" s="4" t="n">
        <v>119862286</v>
      </c>
      <c r="H127" s="4" t="s">
        <v>53</v>
      </c>
      <c r="J127" s="4" t="s">
        <v>855</v>
      </c>
      <c r="K127" s="5" t="s">
        <v>33</v>
      </c>
      <c r="L127" s="5" t="s">
        <v>33</v>
      </c>
      <c r="M127" s="5" t="s">
        <v>856</v>
      </c>
      <c r="N127" s="5" t="s">
        <v>857</v>
      </c>
      <c r="O127" s="5" t="s">
        <v>323</v>
      </c>
      <c r="T127" s="5" t="b">
        <f aca="false">TRUE()</f>
        <v>1</v>
      </c>
      <c r="W127" s="5" t="s">
        <v>68</v>
      </c>
      <c r="X127" s="5" t="n">
        <v>-0.506555223534027</v>
      </c>
      <c r="Y127" s="5" t="n">
        <v>5.7903011762196</v>
      </c>
      <c r="Z127" s="5" t="n">
        <v>-3.52467524874973</v>
      </c>
      <c r="AA127" s="5" t="n">
        <v>0.0043140280961667</v>
      </c>
      <c r="AB127" s="5" t="n">
        <v>0.179372342425371</v>
      </c>
    </row>
    <row r="128" customFormat="false" ht="15" hidden="false" customHeight="false" outlineLevel="0" collapsed="false">
      <c r="A128" s="4" t="s">
        <v>858</v>
      </c>
      <c r="B128" s="4" t="n">
        <v>37</v>
      </c>
      <c r="C128" s="4" t="n">
        <v>4</v>
      </c>
      <c r="D128" s="4" t="n">
        <v>5716906</v>
      </c>
      <c r="E128" s="4" t="s">
        <v>859</v>
      </c>
      <c r="F128" s="4" t="n">
        <v>4</v>
      </c>
      <c r="G128" s="4" t="n">
        <v>5767807</v>
      </c>
      <c r="H128" s="4" t="s">
        <v>31</v>
      </c>
      <c r="J128" s="4" t="s">
        <v>860</v>
      </c>
      <c r="K128" s="5" t="s">
        <v>33</v>
      </c>
      <c r="L128" s="5" t="s">
        <v>33</v>
      </c>
      <c r="M128" s="5" t="s">
        <v>861</v>
      </c>
      <c r="N128" s="5" t="s">
        <v>862</v>
      </c>
      <c r="O128" s="5" t="s">
        <v>67</v>
      </c>
      <c r="P128" s="5" t="s">
        <v>863</v>
      </c>
      <c r="Q128" s="5" t="s">
        <v>89</v>
      </c>
      <c r="T128" s="5" t="s">
        <v>33</v>
      </c>
      <c r="W128" s="5" t="s">
        <v>68</v>
      </c>
      <c r="X128" s="5" t="n">
        <v>-1.70770401561077</v>
      </c>
      <c r="Y128" s="5" t="n">
        <v>4.57749501391325</v>
      </c>
      <c r="Z128" s="5" t="n">
        <v>-7.88121912084836</v>
      </c>
      <c r="AA128" s="6" t="n">
        <v>4.98164795739187E-006</v>
      </c>
      <c r="AB128" s="5" t="n">
        <v>0.0112071653633936</v>
      </c>
    </row>
    <row r="129" customFormat="false" ht="15" hidden="false" customHeight="false" outlineLevel="0" collapsed="false">
      <c r="A129" s="4" t="s">
        <v>864</v>
      </c>
      <c r="B129" s="4" t="n">
        <v>37</v>
      </c>
      <c r="C129" s="4" t="n">
        <v>11</v>
      </c>
      <c r="D129" s="4" t="n">
        <v>69245569</v>
      </c>
      <c r="E129" s="4" t="s">
        <v>865</v>
      </c>
      <c r="F129" s="4" t="n">
        <v>11</v>
      </c>
      <c r="G129" s="4" t="n">
        <v>68954750</v>
      </c>
      <c r="H129" s="4" t="s">
        <v>31</v>
      </c>
      <c r="K129" s="5" t="s">
        <v>33</v>
      </c>
      <c r="L129" s="5" t="s">
        <v>33</v>
      </c>
      <c r="T129" s="5" t="b">
        <f aca="false">TRUE()</f>
        <v>1</v>
      </c>
      <c r="W129" s="5" t="s">
        <v>68</v>
      </c>
      <c r="X129" s="5" t="n">
        <v>1.15701288595935</v>
      </c>
      <c r="Y129" s="5" t="n">
        <v>3.44878897042529</v>
      </c>
      <c r="Z129" s="5" t="n">
        <v>8.15451277321536</v>
      </c>
      <c r="AA129" s="6" t="n">
        <v>3.53444548158228E-006</v>
      </c>
      <c r="AB129" s="5" t="n">
        <v>0.00927345438279237</v>
      </c>
    </row>
    <row r="130" customFormat="false" ht="15" hidden="false" customHeight="false" outlineLevel="0" collapsed="false">
      <c r="A130" s="4" t="s">
        <v>866</v>
      </c>
      <c r="B130" s="4" t="n">
        <v>37</v>
      </c>
      <c r="C130" s="4" t="n">
        <v>3</v>
      </c>
      <c r="D130" s="4" t="n">
        <v>180547932</v>
      </c>
      <c r="E130" s="4" t="s">
        <v>867</v>
      </c>
      <c r="F130" s="4" t="n">
        <v>3</v>
      </c>
      <c r="G130" s="4" t="n">
        <v>182030626</v>
      </c>
      <c r="H130" s="4" t="s">
        <v>31</v>
      </c>
      <c r="K130" s="5" t="s">
        <v>33</v>
      </c>
      <c r="L130" s="5" t="s">
        <v>33</v>
      </c>
      <c r="P130" s="5" t="s">
        <v>868</v>
      </c>
      <c r="Q130" s="5" t="s">
        <v>269</v>
      </c>
      <c r="T130" s="5" t="s">
        <v>33</v>
      </c>
      <c r="U130" s="5" t="s">
        <v>869</v>
      </c>
      <c r="W130" s="5" t="s">
        <v>68</v>
      </c>
      <c r="X130" s="5" t="n">
        <v>-3.39012509024853</v>
      </c>
      <c r="Y130" s="5" t="n">
        <v>2.55701327204029</v>
      </c>
      <c r="Z130" s="5" t="n">
        <v>-22.7691559785184</v>
      </c>
      <c r="AA130" s="6" t="n">
        <v>4.34517437390449E-011</v>
      </c>
      <c r="AB130" s="6" t="n">
        <v>1.2838223237309E-006</v>
      </c>
    </row>
    <row r="131" customFormat="false" ht="15" hidden="false" customHeight="false" outlineLevel="0" collapsed="false">
      <c r="A131" s="4" t="s">
        <v>870</v>
      </c>
      <c r="B131" s="4" t="n">
        <v>37</v>
      </c>
      <c r="C131" s="4" t="n">
        <v>3</v>
      </c>
      <c r="D131" s="4" t="n">
        <v>188581493</v>
      </c>
      <c r="E131" s="4" t="s">
        <v>871</v>
      </c>
      <c r="F131" s="4" t="n">
        <v>3</v>
      </c>
      <c r="G131" s="4" t="n">
        <v>190064187</v>
      </c>
      <c r="H131" s="4" t="s">
        <v>31</v>
      </c>
      <c r="J131" s="4" t="s">
        <v>872</v>
      </c>
      <c r="K131" s="5" t="s">
        <v>33</v>
      </c>
      <c r="L131" s="5" t="s">
        <v>33</v>
      </c>
      <c r="M131" s="5" t="s">
        <v>873</v>
      </c>
      <c r="N131" s="5" t="s">
        <v>874</v>
      </c>
      <c r="O131" s="5" t="s">
        <v>36</v>
      </c>
      <c r="T131" s="5" t="b">
        <f aca="false">TRUE()</f>
        <v>1</v>
      </c>
      <c r="W131" s="5" t="s">
        <v>39</v>
      </c>
      <c r="X131" s="5" t="n">
        <v>-0.373443730595563</v>
      </c>
      <c r="Y131" s="5" t="n">
        <v>3.82049358580152</v>
      </c>
      <c r="Z131" s="5" t="n">
        <v>-2.57390082947202</v>
      </c>
      <c r="AA131" s="5" t="n">
        <v>0.0247088581779033</v>
      </c>
      <c r="AB131" s="5" t="n">
        <v>0.350691543809863</v>
      </c>
    </row>
    <row r="132" customFormat="false" ht="15" hidden="false" customHeight="false" outlineLevel="0" collapsed="false">
      <c r="A132" s="4" t="s">
        <v>875</v>
      </c>
      <c r="B132" s="4" t="n">
        <v>37</v>
      </c>
      <c r="C132" s="4" t="n">
        <v>8</v>
      </c>
      <c r="D132" s="4" t="n">
        <v>144367265</v>
      </c>
      <c r="E132" s="4" t="s">
        <v>876</v>
      </c>
      <c r="F132" s="4" t="n">
        <v>8</v>
      </c>
      <c r="G132" s="4" t="n">
        <v>144438640</v>
      </c>
      <c r="H132" s="4" t="s">
        <v>53</v>
      </c>
      <c r="K132" s="5" t="s">
        <v>33</v>
      </c>
      <c r="L132" s="5" t="s">
        <v>33</v>
      </c>
      <c r="P132" s="5" t="s">
        <v>877</v>
      </c>
      <c r="Q132" s="5" t="s">
        <v>269</v>
      </c>
      <c r="T132" s="5" t="s">
        <v>33</v>
      </c>
      <c r="U132" s="5" t="s">
        <v>878</v>
      </c>
      <c r="V132" s="5" t="s">
        <v>879</v>
      </c>
      <c r="W132" s="5" t="s">
        <v>95</v>
      </c>
      <c r="X132" s="5" t="n">
        <v>-0.192270630951666</v>
      </c>
      <c r="Y132" s="5" t="n">
        <v>1.55771908612414</v>
      </c>
      <c r="Z132" s="5" t="n">
        <v>-1.7713963012293</v>
      </c>
      <c r="AA132" s="5" t="n">
        <v>0.102387417900132</v>
      </c>
      <c r="AB132" s="5" t="n">
        <v>0.567727705650413</v>
      </c>
    </row>
    <row r="133" customFormat="false" ht="15" hidden="false" customHeight="false" outlineLevel="0" collapsed="false">
      <c r="A133" s="4" t="s">
        <v>880</v>
      </c>
      <c r="B133" s="4" t="n">
        <v>37</v>
      </c>
      <c r="C133" s="4" t="n">
        <v>9</v>
      </c>
      <c r="D133" s="4" t="n">
        <v>132144085</v>
      </c>
      <c r="E133" s="4" t="s">
        <v>881</v>
      </c>
      <c r="F133" s="4" t="n">
        <v>9</v>
      </c>
      <c r="G133" s="4" t="n">
        <v>131183906</v>
      </c>
      <c r="H133" s="4" t="s">
        <v>31</v>
      </c>
      <c r="I133" s="4" t="s">
        <v>882</v>
      </c>
      <c r="K133" s="5" t="s">
        <v>33</v>
      </c>
      <c r="L133" s="5" t="s">
        <v>33</v>
      </c>
      <c r="P133" s="5" t="s">
        <v>883</v>
      </c>
      <c r="Q133" s="5" t="s">
        <v>38</v>
      </c>
      <c r="T133" s="5" t="s">
        <v>33</v>
      </c>
      <c r="W133" s="5" t="s">
        <v>68</v>
      </c>
      <c r="X133" s="5" t="n">
        <v>-1.24725054417465</v>
      </c>
      <c r="Y133" s="5" t="n">
        <v>3.02559140885453</v>
      </c>
      <c r="Z133" s="5" t="n">
        <v>-7.57116608350829</v>
      </c>
      <c r="AA133" s="6" t="n">
        <v>7.42956833812976E-006</v>
      </c>
      <c r="AB133" s="5" t="n">
        <v>0.0138007550655781</v>
      </c>
    </row>
    <row r="134" customFormat="false" ht="15" hidden="false" customHeight="false" outlineLevel="0" collapsed="false">
      <c r="A134" s="4" t="s">
        <v>884</v>
      </c>
      <c r="B134" s="4" t="n">
        <v>37</v>
      </c>
      <c r="C134" s="4" t="n">
        <v>12</v>
      </c>
      <c r="D134" s="4" t="n">
        <v>12970188</v>
      </c>
      <c r="E134" s="4" t="s">
        <v>885</v>
      </c>
      <c r="F134" s="4" t="n">
        <v>12</v>
      </c>
      <c r="G134" s="4" t="n">
        <v>12861455</v>
      </c>
      <c r="H134" s="4" t="s">
        <v>53</v>
      </c>
      <c r="J134" s="4" t="s">
        <v>886</v>
      </c>
      <c r="K134" s="5" t="s">
        <v>33</v>
      </c>
      <c r="L134" s="5" t="s">
        <v>33</v>
      </c>
      <c r="M134" s="5" t="s">
        <v>887</v>
      </c>
      <c r="N134" s="5" t="s">
        <v>888</v>
      </c>
      <c r="O134" s="5" t="s">
        <v>248</v>
      </c>
      <c r="P134" s="5" t="s">
        <v>889</v>
      </c>
      <c r="Q134" s="5" t="s">
        <v>89</v>
      </c>
      <c r="T134" s="5" t="s">
        <v>33</v>
      </c>
      <c r="W134" s="5" t="s">
        <v>249</v>
      </c>
      <c r="X134" s="5" t="n">
        <v>0.267769026726485</v>
      </c>
      <c r="Y134" s="5" t="n">
        <v>5.20774947621812</v>
      </c>
      <c r="Z134" s="5" t="n">
        <v>1.27484891434282</v>
      </c>
      <c r="AA134" s="5" t="n">
        <v>0.226981554088112</v>
      </c>
      <c r="AB134" s="5" t="n">
        <v>0.717174397412942</v>
      </c>
    </row>
    <row r="135" customFormat="false" ht="15" hidden="false" customHeight="false" outlineLevel="0" collapsed="false">
      <c r="A135" s="4" t="s">
        <v>890</v>
      </c>
      <c r="B135" s="4" t="n">
        <v>37</v>
      </c>
      <c r="C135" s="4" t="n">
        <v>17</v>
      </c>
      <c r="D135" s="4" t="n">
        <v>45056837</v>
      </c>
      <c r="E135" s="4" t="s">
        <v>891</v>
      </c>
      <c r="F135" s="4" t="n">
        <v>17</v>
      </c>
      <c r="G135" s="4" t="n">
        <v>42411836</v>
      </c>
      <c r="H135" s="4" t="s">
        <v>53</v>
      </c>
      <c r="I135" s="4" t="s">
        <v>892</v>
      </c>
      <c r="J135" s="4" t="s">
        <v>893</v>
      </c>
      <c r="K135" s="5" t="s">
        <v>33</v>
      </c>
      <c r="L135" s="5" t="s">
        <v>33</v>
      </c>
      <c r="M135" s="5" t="s">
        <v>894</v>
      </c>
      <c r="N135" s="5" t="s">
        <v>895</v>
      </c>
      <c r="O135" s="5" t="s">
        <v>238</v>
      </c>
      <c r="P135" s="5" t="s">
        <v>896</v>
      </c>
      <c r="Q135" s="5" t="s">
        <v>46</v>
      </c>
      <c r="T135" s="5" t="s">
        <v>33</v>
      </c>
      <c r="U135" s="5" t="s">
        <v>897</v>
      </c>
      <c r="V135" s="5" t="s">
        <v>898</v>
      </c>
      <c r="W135" s="5" t="s">
        <v>201</v>
      </c>
      <c r="X135" s="5" t="n">
        <v>-1.37930093207311</v>
      </c>
      <c r="Y135" s="5" t="n">
        <v>-5.56577997146475</v>
      </c>
      <c r="Z135" s="5" t="n">
        <v>-6.86803653351196</v>
      </c>
      <c r="AA135" s="6" t="n">
        <v>1.91996259943526E-005</v>
      </c>
      <c r="AB135" s="5" t="n">
        <v>0.0201919526311686</v>
      </c>
    </row>
    <row r="136" customFormat="false" ht="15" hidden="false" customHeight="false" outlineLevel="0" collapsed="false">
      <c r="A136" s="4" t="s">
        <v>899</v>
      </c>
      <c r="B136" s="4" t="n">
        <v>37</v>
      </c>
      <c r="C136" s="4" t="n">
        <v>14</v>
      </c>
      <c r="D136" s="4" t="n">
        <v>64061800</v>
      </c>
      <c r="E136" s="4" t="s">
        <v>900</v>
      </c>
      <c r="F136" s="4" t="n">
        <v>14</v>
      </c>
      <c r="G136" s="4" t="n">
        <v>63131553</v>
      </c>
      <c r="H136" s="4" t="s">
        <v>31</v>
      </c>
      <c r="K136" s="5" t="s">
        <v>33</v>
      </c>
      <c r="L136" s="5" t="s">
        <v>33</v>
      </c>
      <c r="P136" s="5" t="s">
        <v>901</v>
      </c>
      <c r="Q136" s="5" t="s">
        <v>46</v>
      </c>
      <c r="T136" s="5" t="s">
        <v>33</v>
      </c>
      <c r="U136" s="5" t="s">
        <v>902</v>
      </c>
      <c r="W136" s="5" t="s">
        <v>68</v>
      </c>
      <c r="X136" s="5" t="n">
        <v>1.15022857062786</v>
      </c>
      <c r="Y136" s="5" t="n">
        <v>5.17652272095996</v>
      </c>
      <c r="Z136" s="5" t="n">
        <v>7.4607712807232</v>
      </c>
      <c r="AA136" s="6" t="n">
        <v>8.58929696027208E-006</v>
      </c>
      <c r="AB136" s="5" t="n">
        <v>0.0144740757814678</v>
      </c>
    </row>
    <row r="137" customFormat="false" ht="15" hidden="false" customHeight="false" outlineLevel="0" collapsed="false">
      <c r="A137" s="4" t="s">
        <v>903</v>
      </c>
      <c r="B137" s="4" t="n">
        <v>37</v>
      </c>
      <c r="C137" s="4" t="n">
        <v>20</v>
      </c>
      <c r="D137" s="4" t="n">
        <v>388473</v>
      </c>
      <c r="E137" s="4" t="s">
        <v>904</v>
      </c>
      <c r="F137" s="4" t="n">
        <v>20</v>
      </c>
      <c r="G137" s="4" t="n">
        <v>336473</v>
      </c>
      <c r="H137" s="4" t="s">
        <v>31</v>
      </c>
      <c r="K137" s="5" t="s">
        <v>33</v>
      </c>
      <c r="L137" s="5" t="s">
        <v>33</v>
      </c>
      <c r="M137" s="5" t="s">
        <v>905</v>
      </c>
      <c r="N137" s="5" t="s">
        <v>906</v>
      </c>
      <c r="O137" s="5" t="s">
        <v>274</v>
      </c>
      <c r="P137" s="5" t="s">
        <v>907</v>
      </c>
      <c r="Q137" s="5" t="s">
        <v>46</v>
      </c>
      <c r="T137" s="5" t="s">
        <v>33</v>
      </c>
      <c r="U137" s="5" t="s">
        <v>908</v>
      </c>
      <c r="V137" s="5" t="s">
        <v>909</v>
      </c>
      <c r="W137" s="5" t="s">
        <v>60</v>
      </c>
      <c r="X137" s="5" t="n">
        <v>1.8490594511489</v>
      </c>
      <c r="Y137" s="5" t="n">
        <v>-5.24934423794127</v>
      </c>
      <c r="Z137" s="5" t="n">
        <v>8.71115719610463</v>
      </c>
      <c r="AA137" s="6" t="n">
        <v>1.80154143847136E-006</v>
      </c>
      <c r="AB137" s="5" t="n">
        <v>0.00614171806595911</v>
      </c>
    </row>
    <row r="138" customFormat="false" ht="15" hidden="false" customHeight="false" outlineLevel="0" collapsed="false">
      <c r="A138" s="4" t="s">
        <v>910</v>
      </c>
      <c r="B138" s="4" t="n">
        <v>37</v>
      </c>
      <c r="C138" s="4" t="n">
        <v>9</v>
      </c>
      <c r="D138" s="4" t="n">
        <v>137515845</v>
      </c>
      <c r="E138" s="4" t="s">
        <v>911</v>
      </c>
      <c r="F138" s="4" t="n">
        <v>9</v>
      </c>
      <c r="G138" s="4" t="n">
        <v>136655666</v>
      </c>
      <c r="H138" s="4" t="s">
        <v>31</v>
      </c>
      <c r="K138" s="5" t="s">
        <v>33</v>
      </c>
      <c r="L138" s="5" t="s">
        <v>33</v>
      </c>
      <c r="T138" s="5" t="s">
        <v>33</v>
      </c>
      <c r="U138" s="5" t="s">
        <v>912</v>
      </c>
      <c r="W138" s="5" t="s">
        <v>68</v>
      </c>
      <c r="X138" s="5" t="n">
        <v>-2.19342596901132</v>
      </c>
      <c r="Y138" s="5" t="n">
        <v>3.08484347182418</v>
      </c>
      <c r="Z138" s="5" t="n">
        <v>-5.38375109208156</v>
      </c>
      <c r="AA138" s="5" t="n">
        <v>0.000176426691583109</v>
      </c>
      <c r="AB138" s="5" t="n">
        <v>0.0499858139465683</v>
      </c>
    </row>
    <row r="139" customFormat="false" ht="15" hidden="false" customHeight="false" outlineLevel="0" collapsed="false">
      <c r="A139" s="4" t="s">
        <v>913</v>
      </c>
      <c r="B139" s="4" t="n">
        <v>37</v>
      </c>
      <c r="C139" s="4" t="n">
        <v>9</v>
      </c>
      <c r="D139" s="4" t="n">
        <v>109623054</v>
      </c>
      <c r="E139" s="4" t="s">
        <v>914</v>
      </c>
      <c r="F139" s="4" t="n">
        <v>9</v>
      </c>
      <c r="G139" s="4" t="n">
        <v>108662875</v>
      </c>
      <c r="H139" s="4" t="s">
        <v>31</v>
      </c>
      <c r="K139" s="5" t="s">
        <v>33</v>
      </c>
      <c r="L139" s="5" t="s">
        <v>33</v>
      </c>
      <c r="P139" s="5" t="s">
        <v>915</v>
      </c>
      <c r="Q139" s="5" t="s">
        <v>46</v>
      </c>
      <c r="T139" s="5" t="s">
        <v>33</v>
      </c>
      <c r="U139" s="5" t="s">
        <v>916</v>
      </c>
      <c r="W139" s="5" t="s">
        <v>68</v>
      </c>
      <c r="X139" s="5" t="n">
        <v>-2.01800220781486</v>
      </c>
      <c r="Y139" s="5" t="n">
        <v>-6.20946757035158</v>
      </c>
      <c r="Z139" s="5" t="n">
        <v>-9.64971885474945</v>
      </c>
      <c r="AA139" s="6" t="n">
        <v>6.20547335475613E-007</v>
      </c>
      <c r="AB139" s="5" t="n">
        <v>0.00268108188955817</v>
      </c>
    </row>
    <row r="140" customFormat="false" ht="15" hidden="false" customHeight="false" outlineLevel="0" collapsed="false">
      <c r="A140" s="4" t="s">
        <v>917</v>
      </c>
      <c r="B140" s="4" t="n">
        <v>37</v>
      </c>
      <c r="C140" s="4" t="n">
        <v>18</v>
      </c>
      <c r="D140" s="4" t="n">
        <v>21719381</v>
      </c>
      <c r="E140" s="4" t="s">
        <v>918</v>
      </c>
      <c r="F140" s="4" t="n">
        <v>18</v>
      </c>
      <c r="G140" s="4" t="n">
        <v>19973379</v>
      </c>
      <c r="H140" s="4" t="s">
        <v>53</v>
      </c>
      <c r="I140" s="4" t="s">
        <v>919</v>
      </c>
      <c r="K140" s="5" t="s">
        <v>33</v>
      </c>
      <c r="L140" s="5" t="s">
        <v>33</v>
      </c>
      <c r="M140" s="5" t="s">
        <v>920</v>
      </c>
      <c r="N140" s="5" t="s">
        <v>921</v>
      </c>
      <c r="O140" s="5" t="s">
        <v>922</v>
      </c>
      <c r="P140" s="5" t="s">
        <v>923</v>
      </c>
      <c r="Q140" s="5" t="s">
        <v>46</v>
      </c>
      <c r="T140" s="5" t="s">
        <v>33</v>
      </c>
      <c r="U140" s="5" t="s">
        <v>924</v>
      </c>
      <c r="V140" s="5" t="s">
        <v>925</v>
      </c>
      <c r="W140" s="5" t="s">
        <v>611</v>
      </c>
      <c r="X140" s="5" t="n">
        <v>-2.33212702546182</v>
      </c>
      <c r="Y140" s="5" t="n">
        <v>-5.92609576839393</v>
      </c>
      <c r="Z140" s="5" t="n">
        <v>-7.8608928432234</v>
      </c>
      <c r="AA140" s="6" t="n">
        <v>5.11216801435281E-006</v>
      </c>
      <c r="AB140" s="5" t="n">
        <v>0.0112134562044159</v>
      </c>
    </row>
    <row r="141" customFormat="false" ht="15" hidden="false" customHeight="false" outlineLevel="0" collapsed="false">
      <c r="A141" s="4" t="s">
        <v>926</v>
      </c>
      <c r="B141" s="4" t="n">
        <v>37</v>
      </c>
      <c r="C141" s="4" t="n">
        <v>7</v>
      </c>
      <c r="D141" s="4" t="n">
        <v>79083056</v>
      </c>
      <c r="E141" s="4" t="s">
        <v>927</v>
      </c>
      <c r="F141" s="4" t="n">
        <v>7</v>
      </c>
      <c r="G141" s="4" t="n">
        <v>78920992</v>
      </c>
      <c r="H141" s="4" t="s">
        <v>53</v>
      </c>
      <c r="J141" s="4" t="s">
        <v>928</v>
      </c>
      <c r="K141" s="5" t="s">
        <v>33</v>
      </c>
      <c r="L141" s="5" t="s">
        <v>33</v>
      </c>
      <c r="M141" s="5" t="s">
        <v>929</v>
      </c>
      <c r="N141" s="5" t="s">
        <v>930</v>
      </c>
      <c r="O141" s="5" t="s">
        <v>73</v>
      </c>
      <c r="P141" s="5" t="s">
        <v>931</v>
      </c>
      <c r="Q141" s="5" t="s">
        <v>46</v>
      </c>
      <c r="R141" s="5" t="s">
        <v>932</v>
      </c>
      <c r="T141" s="5" t="s">
        <v>33</v>
      </c>
      <c r="U141" s="5" t="s">
        <v>933</v>
      </c>
      <c r="W141" s="5" t="s">
        <v>68</v>
      </c>
      <c r="X141" s="5" t="n">
        <v>-1.53280585626801</v>
      </c>
      <c r="Y141" s="5" t="n">
        <v>-3.20082241593318</v>
      </c>
      <c r="Z141" s="5" t="n">
        <v>-11.4285373524625</v>
      </c>
      <c r="AA141" s="6" t="n">
        <v>1.0149527540293E-007</v>
      </c>
      <c r="AB141" s="5" t="n">
        <v>0.000661493964861017</v>
      </c>
    </row>
    <row r="142" customFormat="false" ht="15" hidden="false" customHeight="false" outlineLevel="0" collapsed="false">
      <c r="A142" s="4" t="s">
        <v>934</v>
      </c>
      <c r="B142" s="4" t="n">
        <v>37</v>
      </c>
      <c r="C142" s="4" t="n">
        <v>13</v>
      </c>
      <c r="D142" s="4" t="n">
        <v>113409700</v>
      </c>
      <c r="E142" s="4" t="s">
        <v>935</v>
      </c>
      <c r="F142" s="4" t="n">
        <v>13</v>
      </c>
      <c r="G142" s="4" t="n">
        <v>112457701</v>
      </c>
      <c r="H142" s="4" t="s">
        <v>53</v>
      </c>
      <c r="I142" s="4" t="s">
        <v>936</v>
      </c>
      <c r="K142" s="5" t="s">
        <v>33</v>
      </c>
      <c r="L142" s="5" t="s">
        <v>33</v>
      </c>
      <c r="M142" s="5" t="s">
        <v>937</v>
      </c>
      <c r="N142" s="5" t="s">
        <v>938</v>
      </c>
      <c r="O142" s="5" t="s">
        <v>248</v>
      </c>
      <c r="P142" s="5" t="s">
        <v>939</v>
      </c>
      <c r="Q142" s="5" t="s">
        <v>38</v>
      </c>
      <c r="T142" s="5" t="s">
        <v>33</v>
      </c>
      <c r="U142" s="5" t="s">
        <v>940</v>
      </c>
      <c r="W142" s="5" t="s">
        <v>249</v>
      </c>
      <c r="X142" s="5" t="n">
        <v>-0.440863877812785</v>
      </c>
      <c r="Y142" s="5" t="n">
        <v>4.5519624853926</v>
      </c>
      <c r="Z142" s="5" t="n">
        <v>-3.39439793470595</v>
      </c>
      <c r="AA142" s="5" t="n">
        <v>0.00547211878181931</v>
      </c>
      <c r="AB142" s="5" t="n">
        <v>0.196740432808604</v>
      </c>
    </row>
    <row r="143" customFormat="false" ht="15" hidden="false" customHeight="false" outlineLevel="0" collapsed="false">
      <c r="A143" s="4" t="s">
        <v>941</v>
      </c>
      <c r="B143" s="4" t="n">
        <v>37</v>
      </c>
      <c r="C143" s="4" t="n">
        <v>12</v>
      </c>
      <c r="D143" s="4" t="n">
        <v>54357771</v>
      </c>
      <c r="E143" s="4" t="s">
        <v>942</v>
      </c>
      <c r="F143" s="4" t="n">
        <v>12</v>
      </c>
      <c r="G143" s="4" t="n">
        <v>52644038</v>
      </c>
      <c r="H143" s="4" t="s">
        <v>31</v>
      </c>
      <c r="K143" s="5" t="s">
        <v>33</v>
      </c>
      <c r="L143" s="5" t="s">
        <v>33</v>
      </c>
      <c r="M143" s="5" t="s">
        <v>943</v>
      </c>
      <c r="N143" s="5" t="s">
        <v>944</v>
      </c>
      <c r="O143" s="5" t="s">
        <v>67</v>
      </c>
      <c r="P143" s="5" t="s">
        <v>945</v>
      </c>
      <c r="Q143" s="5" t="s">
        <v>38</v>
      </c>
      <c r="T143" s="5" t="s">
        <v>33</v>
      </c>
      <c r="U143" s="5" t="s">
        <v>946</v>
      </c>
      <c r="W143" s="5" t="s">
        <v>68</v>
      </c>
      <c r="X143" s="5" t="n">
        <v>-2.52147966907354</v>
      </c>
      <c r="Y143" s="5" t="n">
        <v>-4.91835121794695</v>
      </c>
      <c r="Z143" s="5" t="n">
        <v>-10.9934291544723</v>
      </c>
      <c r="AA143" s="6" t="n">
        <v>1.54487524320385E-007</v>
      </c>
      <c r="AB143" s="5" t="n">
        <v>0.000937906457753795</v>
      </c>
    </row>
    <row r="144" customFormat="false" ht="15" hidden="false" customHeight="false" outlineLevel="0" collapsed="false">
      <c r="A144" s="4" t="s">
        <v>947</v>
      </c>
      <c r="B144" s="4" t="n">
        <v>37</v>
      </c>
      <c r="C144" s="4" t="n">
        <v>3</v>
      </c>
      <c r="D144" s="4" t="n">
        <v>128267611</v>
      </c>
      <c r="E144" s="4" t="s">
        <v>948</v>
      </c>
      <c r="F144" s="4" t="n">
        <v>3</v>
      </c>
      <c r="G144" s="4" t="n">
        <v>129750301</v>
      </c>
      <c r="H144" s="4" t="s">
        <v>31</v>
      </c>
      <c r="J144" s="4" t="s">
        <v>949</v>
      </c>
      <c r="K144" s="5" t="s">
        <v>33</v>
      </c>
      <c r="L144" s="5" t="s">
        <v>33</v>
      </c>
      <c r="T144" s="5" t="b">
        <f aca="false">TRUE()</f>
        <v>1</v>
      </c>
      <c r="W144" s="5" t="s">
        <v>68</v>
      </c>
      <c r="X144" s="5" t="n">
        <v>2.54042204039978</v>
      </c>
      <c r="Y144" s="5" t="n">
        <v>4.25116330372861</v>
      </c>
      <c r="Z144" s="5" t="n">
        <v>15.7352000531288</v>
      </c>
      <c r="AA144" s="6" t="n">
        <v>2.93711076995251E-009</v>
      </c>
      <c r="AB144" s="6" t="n">
        <v>4.06779745320151E-005</v>
      </c>
    </row>
    <row r="145" customFormat="false" ht="15" hidden="false" customHeight="false" outlineLevel="0" collapsed="false">
      <c r="A145" s="4" t="s">
        <v>950</v>
      </c>
      <c r="B145" s="4" t="n">
        <v>37</v>
      </c>
      <c r="C145" s="4" t="n">
        <v>10</v>
      </c>
      <c r="D145" s="4" t="n">
        <v>132433945</v>
      </c>
      <c r="E145" s="4" t="s">
        <v>951</v>
      </c>
      <c r="F145" s="4" t="n">
        <v>10</v>
      </c>
      <c r="G145" s="4" t="n">
        <v>132323935</v>
      </c>
      <c r="H145" s="4" t="s">
        <v>53</v>
      </c>
      <c r="J145" s="4" t="s">
        <v>952</v>
      </c>
      <c r="K145" s="5" t="s">
        <v>33</v>
      </c>
      <c r="L145" s="5" t="s">
        <v>33</v>
      </c>
      <c r="T145" s="5" t="b">
        <f aca="false">TRUE()</f>
        <v>1</v>
      </c>
      <c r="W145" s="5" t="s">
        <v>68</v>
      </c>
      <c r="X145" s="5" t="n">
        <v>-0.966899991913825</v>
      </c>
      <c r="Y145" s="5" t="n">
        <v>2.70111262935164</v>
      </c>
      <c r="Z145" s="5" t="n">
        <v>-7.93783871516721</v>
      </c>
      <c r="AA145" s="6" t="n">
        <v>4.63653423337912E-006</v>
      </c>
      <c r="AB145" s="5" t="n">
        <v>0.0107835070987921</v>
      </c>
    </row>
    <row r="146" customFormat="false" ht="15" hidden="false" customHeight="false" outlineLevel="0" collapsed="false">
      <c r="A146" s="4" t="s">
        <v>953</v>
      </c>
      <c r="B146" s="4" t="n">
        <v>37</v>
      </c>
      <c r="C146" s="4" t="n">
        <v>7</v>
      </c>
      <c r="D146" s="4" t="n">
        <v>44163233</v>
      </c>
      <c r="E146" s="4" t="s">
        <v>954</v>
      </c>
      <c r="F146" s="4" t="n">
        <v>7</v>
      </c>
      <c r="G146" s="4" t="n">
        <v>44129758</v>
      </c>
      <c r="H146" s="4" t="s">
        <v>53</v>
      </c>
      <c r="I146" s="4" t="s">
        <v>955</v>
      </c>
      <c r="K146" s="5" t="s">
        <v>33</v>
      </c>
      <c r="L146" s="5" t="s">
        <v>33</v>
      </c>
      <c r="M146" s="5" t="s">
        <v>956</v>
      </c>
      <c r="N146" s="5" t="s">
        <v>957</v>
      </c>
      <c r="O146" s="5" t="s">
        <v>56</v>
      </c>
      <c r="P146" s="5" t="s">
        <v>958</v>
      </c>
      <c r="Q146" s="5" t="s">
        <v>46</v>
      </c>
      <c r="T146" s="5" t="s">
        <v>33</v>
      </c>
      <c r="U146" s="5" t="s">
        <v>959</v>
      </c>
      <c r="V146" s="5" t="s">
        <v>960</v>
      </c>
      <c r="W146" s="5" t="s">
        <v>60</v>
      </c>
      <c r="X146" s="5" t="n">
        <v>-0.913567100014854</v>
      </c>
      <c r="Y146" s="5" t="n">
        <v>-5.65463250016084</v>
      </c>
      <c r="Z146" s="5" t="n">
        <v>-5.820348002783</v>
      </c>
      <c r="AA146" s="6" t="n">
        <v>8.90247932507305E-005</v>
      </c>
      <c r="AB146" s="5" t="n">
        <v>0.0383056398990272</v>
      </c>
    </row>
    <row r="147" customFormat="false" ht="15" hidden="false" customHeight="false" outlineLevel="0" collapsed="false">
      <c r="A147" s="4" t="s">
        <v>961</v>
      </c>
      <c r="B147" s="4" t="n">
        <v>37</v>
      </c>
      <c r="C147" s="4" t="n">
        <v>3</v>
      </c>
      <c r="D147" s="4" t="n">
        <v>49977388</v>
      </c>
      <c r="E147" s="4" t="s">
        <v>962</v>
      </c>
      <c r="F147" s="4" t="n">
        <v>3</v>
      </c>
      <c r="G147" s="4" t="n">
        <v>49952392</v>
      </c>
      <c r="H147" s="4" t="s">
        <v>53</v>
      </c>
      <c r="K147" s="5" t="s">
        <v>33</v>
      </c>
      <c r="L147" s="5" t="s">
        <v>33</v>
      </c>
      <c r="M147" s="5" t="s">
        <v>963</v>
      </c>
      <c r="N147" s="5" t="s">
        <v>964</v>
      </c>
      <c r="O147" s="5" t="s">
        <v>56</v>
      </c>
      <c r="P147" s="5" t="s">
        <v>965</v>
      </c>
      <c r="Q147" s="5" t="s">
        <v>46</v>
      </c>
      <c r="T147" s="5" t="s">
        <v>33</v>
      </c>
      <c r="U147" s="5" t="s">
        <v>966</v>
      </c>
      <c r="V147" s="5" t="s">
        <v>967</v>
      </c>
      <c r="W147" s="5" t="s">
        <v>60</v>
      </c>
      <c r="X147" s="5" t="n">
        <v>-1.8660465947534</v>
      </c>
      <c r="Y147" s="5" t="n">
        <v>-7.31802832659273</v>
      </c>
      <c r="Z147" s="5" t="n">
        <v>-8.79014763727755</v>
      </c>
      <c r="AA147" s="6" t="n">
        <v>1.64153604804455E-006</v>
      </c>
      <c r="AB147" s="5" t="n">
        <v>0.00568367749685011</v>
      </c>
    </row>
    <row r="148" customFormat="false" ht="15" hidden="false" customHeight="false" outlineLevel="0" collapsed="false">
      <c r="A148" s="4" t="s">
        <v>968</v>
      </c>
      <c r="B148" s="4" t="n">
        <v>37</v>
      </c>
      <c r="C148" s="4" t="n">
        <v>19</v>
      </c>
      <c r="D148" s="4" t="n">
        <v>53636108</v>
      </c>
      <c r="E148" s="4" t="s">
        <v>969</v>
      </c>
      <c r="F148" s="4" t="n">
        <v>19</v>
      </c>
      <c r="G148" s="4" t="n">
        <v>58327920</v>
      </c>
      <c r="H148" s="4" t="s">
        <v>53</v>
      </c>
      <c r="I148" s="4" t="s">
        <v>970</v>
      </c>
      <c r="K148" s="5" t="s">
        <v>33</v>
      </c>
      <c r="L148" s="5" t="s">
        <v>33</v>
      </c>
      <c r="M148" s="5" t="s">
        <v>971</v>
      </c>
      <c r="N148" s="5" t="s">
        <v>972</v>
      </c>
      <c r="O148" s="5" t="s">
        <v>973</v>
      </c>
      <c r="P148" s="5" t="s">
        <v>974</v>
      </c>
      <c r="Q148" s="5" t="s">
        <v>46</v>
      </c>
      <c r="S148" s="5" t="s">
        <v>975</v>
      </c>
      <c r="T148" s="5" t="b">
        <f aca="false">TRUE()</f>
        <v>1</v>
      </c>
      <c r="U148" s="5" t="s">
        <v>976</v>
      </c>
      <c r="W148" s="5" t="s">
        <v>977</v>
      </c>
      <c r="X148" s="5" t="n">
        <v>-2.11036956558791</v>
      </c>
      <c r="Y148" s="5" t="n">
        <v>-6.85680337427979</v>
      </c>
      <c r="Z148" s="5" t="n">
        <v>-6.17346103995805</v>
      </c>
      <c r="AA148" s="6" t="n">
        <v>5.22075922195542E-005</v>
      </c>
      <c r="AB148" s="5" t="n">
        <v>0.0313961657646622</v>
      </c>
    </row>
    <row r="149" customFormat="false" ht="15" hidden="false" customHeight="false" outlineLevel="0" collapsed="false">
      <c r="A149" s="4" t="s">
        <v>978</v>
      </c>
      <c r="B149" s="4" t="n">
        <v>37</v>
      </c>
      <c r="C149" s="4" t="n">
        <v>7</v>
      </c>
      <c r="D149" s="4" t="n">
        <v>157730196</v>
      </c>
      <c r="E149" s="4" t="s">
        <v>979</v>
      </c>
      <c r="F149" s="4" t="n">
        <v>7</v>
      </c>
      <c r="G149" s="4" t="n">
        <v>157422957</v>
      </c>
      <c r="H149" s="4" t="s">
        <v>31</v>
      </c>
      <c r="K149" s="5" t="s">
        <v>33</v>
      </c>
      <c r="L149" s="5" t="s">
        <v>33</v>
      </c>
      <c r="M149" s="5" t="s">
        <v>980</v>
      </c>
      <c r="N149" s="5" t="s">
        <v>981</v>
      </c>
      <c r="O149" s="5" t="s">
        <v>36</v>
      </c>
      <c r="T149" s="5" t="s">
        <v>33</v>
      </c>
      <c r="U149" s="5" t="s">
        <v>982</v>
      </c>
      <c r="W149" s="5" t="s">
        <v>39</v>
      </c>
      <c r="X149" s="5" t="n">
        <v>-1.19777345935766</v>
      </c>
      <c r="Y149" s="5" t="n">
        <v>3.77059840464792</v>
      </c>
      <c r="Z149" s="5" t="n">
        <v>-8.41288236820565</v>
      </c>
      <c r="AA149" s="6" t="n">
        <v>2.57452056759176E-006</v>
      </c>
      <c r="AB149" s="5" t="n">
        <v>0.00766883198395985</v>
      </c>
    </row>
    <row r="150" customFormat="false" ht="15" hidden="false" customHeight="false" outlineLevel="0" collapsed="false">
      <c r="A150" s="4" t="s">
        <v>983</v>
      </c>
      <c r="B150" s="4" t="n">
        <v>37</v>
      </c>
      <c r="C150" s="4" t="n">
        <v>4</v>
      </c>
      <c r="D150" s="4" t="n">
        <v>152330349</v>
      </c>
      <c r="E150" s="4" t="s">
        <v>984</v>
      </c>
      <c r="F150" s="4" t="n">
        <v>4</v>
      </c>
      <c r="G150" s="4" t="n">
        <v>152549799</v>
      </c>
      <c r="H150" s="4" t="s">
        <v>53</v>
      </c>
      <c r="K150" s="5" t="s">
        <v>33</v>
      </c>
      <c r="L150" s="5" t="s">
        <v>33</v>
      </c>
      <c r="M150" s="5" t="s">
        <v>985</v>
      </c>
      <c r="N150" s="5" t="s">
        <v>986</v>
      </c>
      <c r="O150" s="5" t="s">
        <v>73</v>
      </c>
      <c r="P150" s="5" t="s">
        <v>987</v>
      </c>
      <c r="Q150" s="5" t="s">
        <v>46</v>
      </c>
      <c r="T150" s="5" t="s">
        <v>33</v>
      </c>
      <c r="U150" s="5" t="s">
        <v>988</v>
      </c>
      <c r="W150" s="5" t="s">
        <v>68</v>
      </c>
      <c r="X150" s="5" t="n">
        <v>-1.96766167380871</v>
      </c>
      <c r="Y150" s="5" t="n">
        <v>-7.49726734041261</v>
      </c>
      <c r="Z150" s="5" t="n">
        <v>-8.34520850826116</v>
      </c>
      <c r="AA150" s="6" t="n">
        <v>2.79538393356815E-006</v>
      </c>
      <c r="AB150" s="5" t="n">
        <v>0.00804469746840348</v>
      </c>
    </row>
    <row r="151" customFormat="false" ht="15" hidden="false" customHeight="false" outlineLevel="0" collapsed="false">
      <c r="A151" s="4" t="s">
        <v>989</v>
      </c>
      <c r="B151" s="4" t="n">
        <v>37</v>
      </c>
      <c r="C151" s="4" t="n">
        <v>1</v>
      </c>
      <c r="D151" s="4" t="n">
        <v>110765724</v>
      </c>
      <c r="E151" s="4" t="s">
        <v>990</v>
      </c>
      <c r="F151" s="4" t="n">
        <v>1</v>
      </c>
      <c r="G151" s="4" t="n">
        <v>110567247</v>
      </c>
      <c r="H151" s="4" t="s">
        <v>53</v>
      </c>
      <c r="I151" s="4" t="s">
        <v>991</v>
      </c>
      <c r="K151" s="5" t="s">
        <v>33</v>
      </c>
      <c r="L151" s="5" t="s">
        <v>33</v>
      </c>
      <c r="M151" s="5" t="s">
        <v>992</v>
      </c>
      <c r="N151" s="5" t="s">
        <v>993</v>
      </c>
      <c r="O151" s="5" t="s">
        <v>36</v>
      </c>
      <c r="P151" s="5" t="s">
        <v>994</v>
      </c>
      <c r="Q151" s="5" t="s">
        <v>46</v>
      </c>
      <c r="T151" s="5" t="s">
        <v>33</v>
      </c>
      <c r="U151" s="5" t="s">
        <v>995</v>
      </c>
      <c r="W151" s="5" t="s">
        <v>39</v>
      </c>
      <c r="X151" s="5" t="n">
        <v>-3.39627312980152</v>
      </c>
      <c r="Y151" s="5" t="n">
        <v>2.15252163113406</v>
      </c>
      <c r="Z151" s="5" t="n">
        <v>-24.4026012056474</v>
      </c>
      <c r="AA151" s="6" t="n">
        <v>1.95460130721845E-011</v>
      </c>
      <c r="AB151" s="6" t="n">
        <v>7.26747590853106E-007</v>
      </c>
    </row>
    <row r="152" customFormat="false" ht="15" hidden="false" customHeight="false" outlineLevel="0" collapsed="false">
      <c r="A152" s="4" t="s">
        <v>996</v>
      </c>
      <c r="B152" s="4" t="n">
        <v>37</v>
      </c>
      <c r="C152" s="4" t="n">
        <v>12</v>
      </c>
      <c r="D152" s="4" t="n">
        <v>132414754</v>
      </c>
      <c r="E152" s="4" t="s">
        <v>997</v>
      </c>
      <c r="F152" s="4" t="n">
        <v>12</v>
      </c>
      <c r="G152" s="4" t="n">
        <v>130980707</v>
      </c>
      <c r="H152" s="4" t="s">
        <v>31</v>
      </c>
      <c r="K152" s="5" t="s">
        <v>33</v>
      </c>
      <c r="L152" s="5" t="s">
        <v>33</v>
      </c>
      <c r="M152" s="5" t="s">
        <v>998</v>
      </c>
      <c r="N152" s="5" t="s">
        <v>999</v>
      </c>
      <c r="O152" s="5" t="s">
        <v>36</v>
      </c>
      <c r="P152" s="5" t="s">
        <v>1000</v>
      </c>
      <c r="Q152" s="5" t="s">
        <v>46</v>
      </c>
      <c r="T152" s="5" t="s">
        <v>33</v>
      </c>
      <c r="U152" s="5" t="s">
        <v>1001</v>
      </c>
      <c r="W152" s="5" t="s">
        <v>39</v>
      </c>
      <c r="X152" s="5" t="n">
        <v>-1.91752803978553</v>
      </c>
      <c r="Y152" s="5" t="n">
        <v>-5.32203400623743</v>
      </c>
      <c r="Z152" s="5" t="n">
        <v>-13.520028797111</v>
      </c>
      <c r="AA152" s="6" t="n">
        <v>1.60275522854576E-008</v>
      </c>
      <c r="AB152" s="5" t="n">
        <v>0.000157849663774215</v>
      </c>
    </row>
    <row r="153" customFormat="false" ht="15" hidden="false" customHeight="false" outlineLevel="0" collapsed="false">
      <c r="A153" s="4" t="s">
        <v>1002</v>
      </c>
      <c r="B153" s="4" t="n">
        <v>37</v>
      </c>
      <c r="C153" s="4" t="n">
        <v>3</v>
      </c>
      <c r="D153" s="4" t="n">
        <v>185430333</v>
      </c>
      <c r="E153" s="4" t="s">
        <v>1003</v>
      </c>
      <c r="F153" s="4" t="n">
        <v>3</v>
      </c>
      <c r="G153" s="4" t="n">
        <v>186913027</v>
      </c>
      <c r="H153" s="4" t="s">
        <v>53</v>
      </c>
      <c r="K153" s="5" t="s">
        <v>33</v>
      </c>
      <c r="L153" s="5" t="s">
        <v>33</v>
      </c>
      <c r="M153" s="5" t="s">
        <v>1004</v>
      </c>
      <c r="N153" s="5" t="s">
        <v>1005</v>
      </c>
      <c r="O153" s="5" t="s">
        <v>1006</v>
      </c>
      <c r="T153" s="5" t="s">
        <v>33</v>
      </c>
      <c r="W153" s="5" t="s">
        <v>39</v>
      </c>
      <c r="X153" s="5" t="n">
        <v>-1.19510273634909</v>
      </c>
      <c r="Y153" s="5" t="n">
        <v>2.28084316810094</v>
      </c>
      <c r="Z153" s="5" t="n">
        <v>-7.34235387170591</v>
      </c>
      <c r="AA153" s="6" t="n">
        <v>1.00516655479846E-005</v>
      </c>
      <c r="AB153" s="5" t="n">
        <v>0.0154196834383621</v>
      </c>
    </row>
    <row r="154" customFormat="false" ht="15" hidden="false" customHeight="false" outlineLevel="0" collapsed="false">
      <c r="A154" s="4" t="s">
        <v>1007</v>
      </c>
      <c r="B154" s="4" t="n">
        <v>37</v>
      </c>
      <c r="C154" s="4" t="n">
        <v>5</v>
      </c>
      <c r="D154" s="4" t="n">
        <v>8843829</v>
      </c>
      <c r="E154" s="4" t="s">
        <v>1008</v>
      </c>
      <c r="F154" s="4" t="n">
        <v>5</v>
      </c>
      <c r="G154" s="4" t="n">
        <v>8896829</v>
      </c>
      <c r="H154" s="4" t="s">
        <v>53</v>
      </c>
      <c r="J154" s="4" t="s">
        <v>1009</v>
      </c>
      <c r="K154" s="5" t="s">
        <v>33</v>
      </c>
      <c r="L154" s="5" t="s">
        <v>33</v>
      </c>
      <c r="T154" s="5" t="b">
        <f aca="false">TRUE()</f>
        <v>1</v>
      </c>
      <c r="W154" s="5" t="s">
        <v>68</v>
      </c>
      <c r="X154" s="5" t="n">
        <v>-1.06545147521306</v>
      </c>
      <c r="Y154" s="5" t="n">
        <v>3.100486679204</v>
      </c>
      <c r="Z154" s="5" t="n">
        <v>-6.40100813185465</v>
      </c>
      <c r="AA154" s="6" t="n">
        <v>3.73526228423022E-005</v>
      </c>
      <c r="AB154" s="5" t="n">
        <v>0.0268140529103197</v>
      </c>
    </row>
    <row r="155" customFormat="false" ht="15" hidden="false" customHeight="false" outlineLevel="0" collapsed="false">
      <c r="A155" s="4" t="s">
        <v>1010</v>
      </c>
      <c r="B155" s="4" t="n">
        <v>37</v>
      </c>
      <c r="C155" s="4" t="n">
        <v>5</v>
      </c>
      <c r="D155" s="4" t="n">
        <v>56268061</v>
      </c>
      <c r="E155" s="4" t="s">
        <v>1011</v>
      </c>
      <c r="F155" s="4" t="n">
        <v>5</v>
      </c>
      <c r="G155" s="4" t="n">
        <v>56303818</v>
      </c>
      <c r="H155" s="4" t="s">
        <v>31</v>
      </c>
      <c r="K155" s="5" t="s">
        <v>33</v>
      </c>
      <c r="L155" s="5" t="s">
        <v>33</v>
      </c>
      <c r="T155" s="5" t="s">
        <v>33</v>
      </c>
      <c r="W155" s="5" t="s">
        <v>68</v>
      </c>
      <c r="X155" s="5" t="n">
        <v>-1.84260500604657</v>
      </c>
      <c r="Y155" s="5" t="n">
        <v>3.42666282928746</v>
      </c>
      <c r="Z155" s="5" t="n">
        <v>-9.84751621080387</v>
      </c>
      <c r="AA155" s="6" t="n">
        <v>5.00913846763873E-007</v>
      </c>
      <c r="AB155" s="5" t="n">
        <v>0.00237596165402001</v>
      </c>
    </row>
    <row r="156" customFormat="false" ht="15" hidden="false" customHeight="false" outlineLevel="0" collapsed="false">
      <c r="A156" s="4" t="s">
        <v>1012</v>
      </c>
      <c r="B156" s="4" t="n">
        <v>37</v>
      </c>
      <c r="C156" s="4" t="n">
        <v>11</v>
      </c>
      <c r="D156" s="4" t="n">
        <v>71711087</v>
      </c>
      <c r="E156" s="4" t="s">
        <v>1013</v>
      </c>
      <c r="F156" s="4" t="n">
        <v>11</v>
      </c>
      <c r="G156" s="4" t="n">
        <v>71388735</v>
      </c>
      <c r="H156" s="4" t="s">
        <v>31</v>
      </c>
      <c r="I156" s="4" t="s">
        <v>1014</v>
      </c>
      <c r="K156" s="5" t="s">
        <v>33</v>
      </c>
      <c r="L156" s="5" t="s">
        <v>33</v>
      </c>
      <c r="M156" s="5" t="s">
        <v>1015</v>
      </c>
      <c r="N156" s="5" t="s">
        <v>1016</v>
      </c>
      <c r="O156" s="5" t="s">
        <v>1017</v>
      </c>
      <c r="T156" s="5" t="b">
        <f aca="false">TRUE()</f>
        <v>1</v>
      </c>
      <c r="W156" s="5" t="s">
        <v>1018</v>
      </c>
      <c r="X156" s="5" t="n">
        <v>-0.901604992498287</v>
      </c>
      <c r="Y156" s="5" t="n">
        <v>4.24393451414208</v>
      </c>
      <c r="Z156" s="5" t="n">
        <v>-6.21973172054576</v>
      </c>
      <c r="AA156" s="6" t="n">
        <v>4.87434768233074E-005</v>
      </c>
      <c r="AB156" s="5" t="n">
        <v>0.0306854726560295</v>
      </c>
    </row>
    <row r="157" customFormat="false" ht="15" hidden="false" customHeight="false" outlineLevel="0" collapsed="false">
      <c r="A157" s="4" t="s">
        <v>1019</v>
      </c>
      <c r="B157" s="4" t="n">
        <v>37</v>
      </c>
      <c r="C157" s="4" t="n">
        <v>8</v>
      </c>
      <c r="D157" s="4" t="n">
        <v>143294941</v>
      </c>
      <c r="E157" s="4" t="s">
        <v>1020</v>
      </c>
      <c r="F157" s="4" t="n">
        <v>8</v>
      </c>
      <c r="G157" s="4" t="n">
        <v>143292848</v>
      </c>
      <c r="H157" s="4" t="s">
        <v>31</v>
      </c>
      <c r="J157" s="4" t="s">
        <v>1021</v>
      </c>
      <c r="K157" s="5" t="s">
        <v>33</v>
      </c>
      <c r="L157" s="5" t="s">
        <v>33</v>
      </c>
      <c r="M157" s="5" t="s">
        <v>1022</v>
      </c>
      <c r="N157" s="5" t="s">
        <v>1023</v>
      </c>
      <c r="O157" s="5" t="s">
        <v>323</v>
      </c>
      <c r="T157" s="5" t="b">
        <f aca="false">TRUE()</f>
        <v>1</v>
      </c>
      <c r="W157" s="5" t="s">
        <v>68</v>
      </c>
      <c r="X157" s="5" t="n">
        <v>-2.24780955868363</v>
      </c>
      <c r="Y157" s="5" t="n">
        <v>2.17178138370685</v>
      </c>
      <c r="Z157" s="5" t="n">
        <v>-15.1485174762506</v>
      </c>
      <c r="AA157" s="6" t="n">
        <v>4.50267556758978E-009</v>
      </c>
      <c r="AB157" s="6" t="n">
        <v>5.86922435918984E-005</v>
      </c>
    </row>
    <row r="158" customFormat="false" ht="15" hidden="false" customHeight="false" outlineLevel="0" collapsed="false">
      <c r="A158" s="4" t="s">
        <v>1024</v>
      </c>
      <c r="B158" s="4" t="n">
        <v>37</v>
      </c>
      <c r="C158" s="4" t="n">
        <v>3</v>
      </c>
      <c r="D158" s="4" t="n">
        <v>72149974</v>
      </c>
      <c r="E158" s="4" t="s">
        <v>1025</v>
      </c>
      <c r="F158" s="4" t="n">
        <v>3</v>
      </c>
      <c r="G158" s="4" t="n">
        <v>72232664</v>
      </c>
      <c r="H158" s="4" t="s">
        <v>31</v>
      </c>
      <c r="K158" s="5" t="s">
        <v>33</v>
      </c>
      <c r="L158" s="5" t="s">
        <v>33</v>
      </c>
      <c r="T158" s="5" t="b">
        <f aca="false">TRUE()</f>
        <v>1</v>
      </c>
      <c r="U158" s="5" t="s">
        <v>1026</v>
      </c>
      <c r="V158" s="5" t="s">
        <v>1027</v>
      </c>
      <c r="W158" s="5" t="s">
        <v>95</v>
      </c>
      <c r="X158" s="5" t="n">
        <v>1.26468119161218</v>
      </c>
      <c r="Y158" s="5" t="n">
        <v>-4.9686215603852</v>
      </c>
      <c r="Z158" s="5" t="n">
        <v>6.2135595263815</v>
      </c>
      <c r="AA158" s="6" t="n">
        <v>4.9191102107406E-005</v>
      </c>
      <c r="AB158" s="5" t="n">
        <v>0.0307724439988163</v>
      </c>
    </row>
    <row r="159" customFormat="false" ht="15" hidden="false" customHeight="false" outlineLevel="0" collapsed="false">
      <c r="A159" s="4" t="s">
        <v>1028</v>
      </c>
      <c r="B159" s="4" t="n">
        <v>37</v>
      </c>
      <c r="C159" s="4" t="n">
        <v>11</v>
      </c>
      <c r="D159" s="4" t="n">
        <v>71215361</v>
      </c>
      <c r="E159" s="4" t="s">
        <v>1029</v>
      </c>
      <c r="F159" s="4" t="n">
        <v>11</v>
      </c>
      <c r="G159" s="4" t="n">
        <v>70893009</v>
      </c>
      <c r="H159" s="4" t="s">
        <v>53</v>
      </c>
      <c r="I159" s="4" t="s">
        <v>1030</v>
      </c>
      <c r="J159" s="4" t="s">
        <v>1031</v>
      </c>
      <c r="K159" s="5" t="s">
        <v>33</v>
      </c>
      <c r="L159" s="5" t="s">
        <v>33</v>
      </c>
      <c r="T159" s="5" t="b">
        <f aca="false">TRUE()</f>
        <v>1</v>
      </c>
      <c r="W159" s="5" t="s">
        <v>68</v>
      </c>
      <c r="X159" s="5" t="n">
        <v>-1.50219396441842</v>
      </c>
      <c r="Y159" s="5" t="n">
        <v>4.45859444011361</v>
      </c>
      <c r="Z159" s="5" t="n">
        <v>-8.35579673618116</v>
      </c>
      <c r="AA159" s="6" t="n">
        <v>2.75952769736399E-006</v>
      </c>
      <c r="AB159" s="5" t="n">
        <v>0.00799341386056894</v>
      </c>
    </row>
    <row r="160" customFormat="false" ht="15" hidden="false" customHeight="false" outlineLevel="0" collapsed="false">
      <c r="A160" s="4" t="s">
        <v>1032</v>
      </c>
      <c r="B160" s="4" t="n">
        <v>37</v>
      </c>
      <c r="C160" s="4" t="n">
        <v>2</v>
      </c>
      <c r="D160" s="4" t="n">
        <v>19915145</v>
      </c>
      <c r="E160" s="4" t="s">
        <v>1033</v>
      </c>
      <c r="F160" s="4" t="n">
        <v>2</v>
      </c>
      <c r="G160" s="4" t="n">
        <v>19778626</v>
      </c>
      <c r="H160" s="4" t="s">
        <v>31</v>
      </c>
      <c r="J160" s="4" t="s">
        <v>1034</v>
      </c>
      <c r="K160" s="5" t="s">
        <v>33</v>
      </c>
      <c r="L160" s="5" t="s">
        <v>33</v>
      </c>
      <c r="T160" s="5" t="b">
        <f aca="false">TRUE()</f>
        <v>1</v>
      </c>
      <c r="W160" s="5" t="s">
        <v>68</v>
      </c>
      <c r="X160" s="5" t="n">
        <v>0.829215146930151</v>
      </c>
      <c r="Y160" s="5" t="n">
        <v>2.13892796144021</v>
      </c>
      <c r="Z160" s="5" t="n">
        <v>5.49509157493987</v>
      </c>
      <c r="AA160" s="5" t="n">
        <v>0.000147809302709223</v>
      </c>
      <c r="AB160" s="5" t="n">
        <v>0.0466218535390195</v>
      </c>
    </row>
    <row r="161" customFormat="false" ht="15" hidden="false" customHeight="false" outlineLevel="0" collapsed="false">
      <c r="A161" s="4" t="s">
        <v>1035</v>
      </c>
      <c r="B161" s="4" t="n">
        <v>37</v>
      </c>
      <c r="C161" s="4" t="n">
        <v>6</v>
      </c>
      <c r="D161" s="4" t="n">
        <v>45345601</v>
      </c>
      <c r="E161" s="4" t="s">
        <v>1036</v>
      </c>
      <c r="F161" s="4" t="n">
        <v>6</v>
      </c>
      <c r="G161" s="4" t="n">
        <v>45453579</v>
      </c>
      <c r="H161" s="4" t="s">
        <v>31</v>
      </c>
      <c r="K161" s="5" t="s">
        <v>33</v>
      </c>
      <c r="L161" s="5" t="s">
        <v>33</v>
      </c>
      <c r="M161" s="5" t="s">
        <v>1037</v>
      </c>
      <c r="N161" s="5" t="s">
        <v>1038</v>
      </c>
      <c r="O161" s="5" t="s">
        <v>1039</v>
      </c>
      <c r="P161" s="5" t="s">
        <v>1040</v>
      </c>
      <c r="Q161" s="5" t="s">
        <v>46</v>
      </c>
      <c r="R161" s="5" t="s">
        <v>1041</v>
      </c>
      <c r="T161" s="5" t="s">
        <v>33</v>
      </c>
      <c r="U161" s="5" t="s">
        <v>1042</v>
      </c>
      <c r="V161" s="5" t="s">
        <v>1043</v>
      </c>
      <c r="W161" s="5" t="s">
        <v>183</v>
      </c>
      <c r="X161" s="5" t="n">
        <v>2.03035225575416</v>
      </c>
      <c r="Y161" s="5" t="n">
        <v>-6.2861257543433</v>
      </c>
      <c r="Z161" s="5" t="n">
        <v>8.93229571590433</v>
      </c>
      <c r="AA161" s="6" t="n">
        <v>1.39074381164213E-006</v>
      </c>
      <c r="AB161" s="5" t="n">
        <v>0.00509390379452782</v>
      </c>
    </row>
    <row r="162" customFormat="false" ht="15" hidden="false" customHeight="false" outlineLevel="0" collapsed="false">
      <c r="A162" s="4" t="s">
        <v>1044</v>
      </c>
      <c r="B162" s="4" t="n">
        <v>37</v>
      </c>
      <c r="C162" s="4" t="n">
        <v>15</v>
      </c>
      <c r="D162" s="4" t="n">
        <v>76629110</v>
      </c>
      <c r="E162" s="4" t="s">
        <v>1045</v>
      </c>
      <c r="F162" s="4" t="n">
        <v>15</v>
      </c>
      <c r="G162" s="4" t="n">
        <v>74416165</v>
      </c>
      <c r="H162" s="4" t="s">
        <v>31</v>
      </c>
      <c r="K162" s="5" t="s">
        <v>33</v>
      </c>
      <c r="L162" s="5" t="s">
        <v>33</v>
      </c>
      <c r="M162" s="5" t="s">
        <v>1046</v>
      </c>
      <c r="N162" s="5" t="s">
        <v>1047</v>
      </c>
      <c r="O162" s="5" t="s">
        <v>73</v>
      </c>
      <c r="P162" s="5" t="s">
        <v>1048</v>
      </c>
      <c r="Q162" s="5" t="s">
        <v>46</v>
      </c>
      <c r="R162" s="5" t="s">
        <v>1049</v>
      </c>
      <c r="T162" s="5" t="b">
        <f aca="false">TRUE()</f>
        <v>1</v>
      </c>
      <c r="U162" s="5" t="s">
        <v>1050</v>
      </c>
      <c r="V162" s="5" t="s">
        <v>1051</v>
      </c>
      <c r="W162" s="5" t="s">
        <v>78</v>
      </c>
      <c r="X162" s="5" t="n">
        <v>-2.00602915681437</v>
      </c>
      <c r="Y162" s="5" t="n">
        <v>-5.90483738431194</v>
      </c>
      <c r="Z162" s="5" t="n">
        <v>-13.4928807073231</v>
      </c>
      <c r="AA162" s="6" t="n">
        <v>1.63890430372379E-008</v>
      </c>
      <c r="AB162" s="5" t="n">
        <v>0.000157900947709358</v>
      </c>
    </row>
    <row r="163" customFormat="false" ht="15" hidden="false" customHeight="false" outlineLevel="0" collapsed="false">
      <c r="A163" s="4" t="s">
        <v>1052</v>
      </c>
      <c r="B163" s="4" t="n">
        <v>37</v>
      </c>
      <c r="C163" s="4" t="n">
        <v>12</v>
      </c>
      <c r="D163" s="4" t="n">
        <v>110389995</v>
      </c>
      <c r="E163" s="4" t="s">
        <v>1053</v>
      </c>
      <c r="F163" s="4" t="n">
        <v>12</v>
      </c>
      <c r="G163" s="4" t="n">
        <v>108874378</v>
      </c>
      <c r="H163" s="4" t="s">
        <v>31</v>
      </c>
      <c r="K163" s="5" t="s">
        <v>33</v>
      </c>
      <c r="L163" s="5" t="s">
        <v>33</v>
      </c>
      <c r="M163" s="5" t="s">
        <v>1054</v>
      </c>
      <c r="N163" s="5" t="s">
        <v>1055</v>
      </c>
      <c r="O163" s="5" t="s">
        <v>154</v>
      </c>
      <c r="T163" s="5" t="b">
        <f aca="false">TRUE()</f>
        <v>1</v>
      </c>
      <c r="V163" s="5" t="s">
        <v>1056</v>
      </c>
      <c r="W163" s="5" t="s">
        <v>1057</v>
      </c>
      <c r="X163" s="5" t="n">
        <v>-0.096281117740101</v>
      </c>
      <c r="Y163" s="5" t="n">
        <v>3.59066515827299</v>
      </c>
      <c r="Z163" s="5" t="n">
        <v>-0.736738182670073</v>
      </c>
      <c r="AA163" s="5" t="n">
        <v>0.475726793892998</v>
      </c>
      <c r="AB163" s="5" t="n">
        <v>0.863723714105737</v>
      </c>
    </row>
    <row r="164" customFormat="false" ht="15" hidden="false" customHeight="false" outlineLevel="0" collapsed="false">
      <c r="A164" s="4" t="s">
        <v>1058</v>
      </c>
      <c r="B164" s="4" t="n">
        <v>37</v>
      </c>
      <c r="C164" s="4" t="n">
        <v>6</v>
      </c>
      <c r="D164" s="4" t="n">
        <v>30706619</v>
      </c>
      <c r="E164" s="4" t="s">
        <v>1059</v>
      </c>
      <c r="F164" s="4" t="n">
        <v>6</v>
      </c>
      <c r="G164" s="4" t="n">
        <v>30814598</v>
      </c>
      <c r="H164" s="4" t="s">
        <v>53</v>
      </c>
      <c r="I164" s="4" t="s">
        <v>1060</v>
      </c>
      <c r="K164" s="5" t="s">
        <v>33</v>
      </c>
      <c r="L164" s="5" t="s">
        <v>33</v>
      </c>
      <c r="M164" s="5" t="s">
        <v>1061</v>
      </c>
      <c r="N164" s="5" t="s">
        <v>1062</v>
      </c>
      <c r="O164" s="5" t="s">
        <v>67</v>
      </c>
      <c r="P164" s="5" t="s">
        <v>1063</v>
      </c>
      <c r="Q164" s="5" t="s">
        <v>375</v>
      </c>
      <c r="T164" s="5" t="s">
        <v>33</v>
      </c>
      <c r="W164" s="5" t="s">
        <v>68</v>
      </c>
      <c r="X164" s="5" t="n">
        <v>0.594013331608083</v>
      </c>
      <c r="Y164" s="5" t="n">
        <v>3.29959295245508</v>
      </c>
      <c r="Z164" s="5" t="n">
        <v>5.40358941447562</v>
      </c>
      <c r="AA164" s="5" t="n">
        <v>0.00017092812394143</v>
      </c>
      <c r="AB164" s="5" t="n">
        <v>0.0493790782746227</v>
      </c>
    </row>
    <row r="165" customFormat="false" ht="15" hidden="false" customHeight="false" outlineLevel="0" collapsed="false">
      <c r="A165" s="4" t="s">
        <v>1064</v>
      </c>
      <c r="B165" s="4" t="n">
        <v>37</v>
      </c>
      <c r="C165" s="4" t="n">
        <v>1</v>
      </c>
      <c r="D165" s="4" t="n">
        <v>50883013</v>
      </c>
      <c r="E165" s="4" t="s">
        <v>1065</v>
      </c>
      <c r="F165" s="4" t="n">
        <v>1</v>
      </c>
      <c r="G165" s="4" t="n">
        <v>50655600</v>
      </c>
      <c r="H165" s="4" t="s">
        <v>31</v>
      </c>
      <c r="K165" s="5" t="s">
        <v>33</v>
      </c>
      <c r="L165" s="5" t="s">
        <v>33</v>
      </c>
      <c r="P165" s="5" t="s">
        <v>1066</v>
      </c>
      <c r="Q165" s="5" t="s">
        <v>46</v>
      </c>
      <c r="T165" s="5" t="s">
        <v>33</v>
      </c>
      <c r="U165" s="5" t="s">
        <v>1067</v>
      </c>
      <c r="V165" s="5" t="s">
        <v>1068</v>
      </c>
      <c r="W165" s="5" t="s">
        <v>201</v>
      </c>
      <c r="X165" s="5" t="n">
        <v>2.40553425751259</v>
      </c>
      <c r="Y165" s="5" t="n">
        <v>-4.15658662011351</v>
      </c>
      <c r="Z165" s="5" t="n">
        <v>21.8955872858124</v>
      </c>
      <c r="AA165" s="6" t="n">
        <v>6.81537524060373E-011</v>
      </c>
      <c r="AB165" s="6" t="n">
        <v>1.88781208594246E-006</v>
      </c>
    </row>
    <row r="166" customFormat="false" ht="15" hidden="false" customHeight="false" outlineLevel="0" collapsed="false">
      <c r="A166" s="4" t="s">
        <v>1069</v>
      </c>
      <c r="B166" s="4" t="n">
        <v>37</v>
      </c>
      <c r="C166" s="4" t="n">
        <v>12</v>
      </c>
      <c r="D166" s="4" t="n">
        <v>120105711</v>
      </c>
      <c r="E166" s="4" t="s">
        <v>1070</v>
      </c>
      <c r="F166" s="4" t="n">
        <v>12</v>
      </c>
      <c r="G166" s="4" t="n">
        <v>118590094</v>
      </c>
      <c r="H166" s="4" t="s">
        <v>31</v>
      </c>
      <c r="J166" s="4" t="s">
        <v>1071</v>
      </c>
      <c r="K166" s="5" t="s">
        <v>33</v>
      </c>
      <c r="L166" s="5" t="s">
        <v>33</v>
      </c>
      <c r="M166" s="5" t="s">
        <v>1072</v>
      </c>
      <c r="N166" s="5" t="s">
        <v>1073</v>
      </c>
      <c r="O166" s="5" t="s">
        <v>73</v>
      </c>
      <c r="P166" s="5" t="s">
        <v>1074</v>
      </c>
      <c r="Q166" s="5" t="s">
        <v>46</v>
      </c>
      <c r="R166" s="5" t="s">
        <v>1075</v>
      </c>
      <c r="T166" s="5" t="s">
        <v>33</v>
      </c>
      <c r="U166" s="5" t="s">
        <v>1076</v>
      </c>
      <c r="V166" s="5" t="s">
        <v>1077</v>
      </c>
      <c r="W166" s="5" t="s">
        <v>78</v>
      </c>
      <c r="X166" s="5" t="n">
        <v>-2.08060765051676</v>
      </c>
      <c r="Y166" s="5" t="n">
        <v>-5.47260560374842</v>
      </c>
      <c r="Z166" s="5" t="n">
        <v>-10.340475423885</v>
      </c>
      <c r="AA166" s="6" t="n">
        <v>2.98075842502777E-007</v>
      </c>
      <c r="AB166" s="5" t="n">
        <v>0.00151843602945935</v>
      </c>
    </row>
    <row r="167" customFormat="false" ht="15" hidden="false" customHeight="false" outlineLevel="0" collapsed="false">
      <c r="A167" s="4" t="s">
        <v>1078</v>
      </c>
      <c r="B167" s="4" t="n">
        <v>37</v>
      </c>
      <c r="C167" s="4" t="n">
        <v>15</v>
      </c>
      <c r="D167" s="4" t="n">
        <v>62353006</v>
      </c>
      <c r="E167" s="4" t="s">
        <v>1079</v>
      </c>
      <c r="F167" s="4" t="n">
        <v>15</v>
      </c>
      <c r="G167" s="4" t="n">
        <v>60140298</v>
      </c>
      <c r="H167" s="4" t="s">
        <v>53</v>
      </c>
      <c r="K167" s="5" t="s">
        <v>33</v>
      </c>
      <c r="L167" s="5" t="s">
        <v>33</v>
      </c>
      <c r="M167" s="5" t="s">
        <v>1080</v>
      </c>
      <c r="N167" s="5" t="s">
        <v>1081</v>
      </c>
      <c r="O167" s="5" t="s">
        <v>1082</v>
      </c>
      <c r="P167" s="5" t="s">
        <v>1083</v>
      </c>
      <c r="Q167" s="5" t="s">
        <v>46</v>
      </c>
      <c r="T167" s="5" t="s">
        <v>33</v>
      </c>
      <c r="U167" s="5" t="s">
        <v>1084</v>
      </c>
      <c r="V167" s="5" t="s">
        <v>1085</v>
      </c>
      <c r="W167" s="5" t="s">
        <v>390</v>
      </c>
      <c r="X167" s="5" t="n">
        <v>-0.918490811169555</v>
      </c>
      <c r="Y167" s="5" t="n">
        <v>-5.28924542601823</v>
      </c>
      <c r="Z167" s="5" t="n">
        <v>-8.50026458808701</v>
      </c>
      <c r="AA167" s="6" t="n">
        <v>2.31661630683898E-006</v>
      </c>
      <c r="AB167" s="5" t="n">
        <v>0.00738632276555152</v>
      </c>
    </row>
    <row r="168" customFormat="false" ht="15" hidden="false" customHeight="false" outlineLevel="0" collapsed="false">
      <c r="A168" s="4" t="s">
        <v>1086</v>
      </c>
      <c r="B168" s="4" t="n">
        <v>37</v>
      </c>
      <c r="C168" s="4" t="n">
        <v>5</v>
      </c>
      <c r="D168" s="4" t="n">
        <v>78408253</v>
      </c>
      <c r="E168" s="4" t="s">
        <v>1087</v>
      </c>
      <c r="F168" s="4" t="n">
        <v>5</v>
      </c>
      <c r="G168" s="4" t="n">
        <v>78444009</v>
      </c>
      <c r="H168" s="4" t="s">
        <v>53</v>
      </c>
      <c r="K168" s="5" t="s">
        <v>33</v>
      </c>
      <c r="L168" s="5" t="s">
        <v>33</v>
      </c>
      <c r="M168" s="5" t="s">
        <v>1088</v>
      </c>
      <c r="N168" s="5" t="s">
        <v>1089</v>
      </c>
      <c r="O168" s="5" t="s">
        <v>67</v>
      </c>
      <c r="S168" s="5" t="s">
        <v>19</v>
      </c>
      <c r="T168" s="5" t="b">
        <f aca="false">TRUE()</f>
        <v>1</v>
      </c>
      <c r="U168" s="5" t="s">
        <v>1090</v>
      </c>
      <c r="W168" s="5" t="s">
        <v>68</v>
      </c>
      <c r="X168" s="5" t="n">
        <v>-2.48268846034193</v>
      </c>
      <c r="Y168" s="5" t="n">
        <v>-5.13172706724282</v>
      </c>
      <c r="Z168" s="5" t="n">
        <v>-12.3382662419246</v>
      </c>
      <c r="AA168" s="6" t="n">
        <v>4.39870697883033E-008</v>
      </c>
      <c r="AB168" s="5" t="n">
        <v>0.00034201027144576</v>
      </c>
    </row>
    <row r="169" customFormat="false" ht="15" hidden="false" customHeight="false" outlineLevel="0" collapsed="false">
      <c r="A169" s="4" t="s">
        <v>1091</v>
      </c>
      <c r="B169" s="4" t="n">
        <v>37</v>
      </c>
      <c r="C169" s="4" t="n">
        <v>1</v>
      </c>
      <c r="D169" s="4" t="n">
        <v>26686703</v>
      </c>
      <c r="E169" s="4" t="s">
        <v>1092</v>
      </c>
      <c r="F169" s="4" t="n">
        <v>1</v>
      </c>
      <c r="G169" s="4" t="n">
        <v>26559290</v>
      </c>
      <c r="H169" s="4" t="s">
        <v>53</v>
      </c>
      <c r="K169" s="5" t="s">
        <v>33</v>
      </c>
      <c r="L169" s="5" t="s">
        <v>33</v>
      </c>
      <c r="P169" s="5" t="s">
        <v>1093</v>
      </c>
      <c r="Q169" s="5" t="s">
        <v>46</v>
      </c>
      <c r="T169" s="5" t="b">
        <f aca="false">TRUE()</f>
        <v>1</v>
      </c>
      <c r="U169" s="5" t="s">
        <v>1094</v>
      </c>
      <c r="W169" s="5" t="s">
        <v>68</v>
      </c>
      <c r="X169" s="5" t="n">
        <v>0.439895100996227</v>
      </c>
      <c r="Y169" s="5" t="n">
        <v>-5.55142506107598</v>
      </c>
      <c r="Z169" s="5" t="n">
        <v>3.19344976430556</v>
      </c>
      <c r="AA169" s="5" t="n">
        <v>0.0079108619603097</v>
      </c>
      <c r="AB169" s="5" t="n">
        <v>0.227190707706564</v>
      </c>
    </row>
    <row r="170" customFormat="false" ht="15" hidden="false" customHeight="false" outlineLevel="0" collapsed="false">
      <c r="A170" s="4" t="s">
        <v>1095</v>
      </c>
      <c r="B170" s="4" t="n">
        <v>37</v>
      </c>
      <c r="C170" s="4" t="n">
        <v>1</v>
      </c>
      <c r="D170" s="4" t="n">
        <v>172917851</v>
      </c>
      <c r="E170" s="4" t="s">
        <v>1096</v>
      </c>
      <c r="F170" s="4" t="n">
        <v>1</v>
      </c>
      <c r="G170" s="4" t="n">
        <v>171184474</v>
      </c>
      <c r="H170" s="4" t="s">
        <v>53</v>
      </c>
      <c r="I170" s="4" t="s">
        <v>1097</v>
      </c>
      <c r="K170" s="5" t="s">
        <v>33</v>
      </c>
      <c r="L170" s="5" t="s">
        <v>33</v>
      </c>
      <c r="T170" s="5" t="b">
        <f aca="false">TRUE()</f>
        <v>1</v>
      </c>
      <c r="W170" s="5" t="s">
        <v>68</v>
      </c>
      <c r="X170" s="5" t="n">
        <v>-0.04212154700819</v>
      </c>
      <c r="Y170" s="5" t="n">
        <v>2.78735440136972</v>
      </c>
      <c r="Z170" s="5" t="n">
        <v>-0.335763359629491</v>
      </c>
      <c r="AA170" s="5" t="n">
        <v>0.742965226795839</v>
      </c>
      <c r="AB170" s="5" t="n">
        <v>0.94872951874221</v>
      </c>
    </row>
    <row r="171" customFormat="false" ht="15" hidden="false" customHeight="false" outlineLevel="0" collapsed="false">
      <c r="A171" s="4" t="s">
        <v>1098</v>
      </c>
      <c r="B171" s="4" t="n">
        <v>37</v>
      </c>
      <c r="C171" s="4" t="n">
        <v>5</v>
      </c>
      <c r="D171" s="4" t="n">
        <v>136984731</v>
      </c>
      <c r="E171" s="4" t="s">
        <v>1099</v>
      </c>
      <c r="F171" s="4" t="n">
        <v>5</v>
      </c>
      <c r="G171" s="4" t="n">
        <v>137012630</v>
      </c>
      <c r="H171" s="4" t="s">
        <v>53</v>
      </c>
      <c r="I171" s="4" t="s">
        <v>1100</v>
      </c>
      <c r="K171" s="5" t="s">
        <v>33</v>
      </c>
      <c r="L171" s="5" t="s">
        <v>33</v>
      </c>
      <c r="M171" s="5" t="s">
        <v>1101</v>
      </c>
      <c r="N171" s="5" t="s">
        <v>1102</v>
      </c>
      <c r="O171" s="5" t="s">
        <v>699</v>
      </c>
      <c r="T171" s="5" t="s">
        <v>33</v>
      </c>
      <c r="W171" s="5" t="s">
        <v>249</v>
      </c>
      <c r="X171" s="5" t="n">
        <v>-0.733385678790629</v>
      </c>
      <c r="Y171" s="5" t="n">
        <v>3.69115320049129</v>
      </c>
      <c r="Z171" s="5" t="n">
        <v>-5.91032818602135</v>
      </c>
      <c r="AA171" s="6" t="n">
        <v>7.75773925752552E-005</v>
      </c>
      <c r="AB171" s="5" t="n">
        <v>0.0365378703093604</v>
      </c>
    </row>
    <row r="172" customFormat="false" ht="15" hidden="false" customHeight="false" outlineLevel="0" collapsed="false">
      <c r="A172" s="4" t="s">
        <v>1103</v>
      </c>
      <c r="B172" s="4" t="n">
        <v>37</v>
      </c>
      <c r="C172" s="4" t="n">
        <v>7</v>
      </c>
      <c r="D172" s="4" t="n">
        <v>29604436</v>
      </c>
      <c r="E172" s="4" t="s">
        <v>1104</v>
      </c>
      <c r="F172" s="4" t="n">
        <v>7</v>
      </c>
      <c r="G172" s="4" t="n">
        <v>29570961</v>
      </c>
      <c r="H172" s="4" t="s">
        <v>31</v>
      </c>
      <c r="K172" s="5" t="s">
        <v>33</v>
      </c>
      <c r="L172" s="5" t="s">
        <v>33</v>
      </c>
      <c r="M172" s="5" t="s">
        <v>1105</v>
      </c>
      <c r="N172" s="5" t="s">
        <v>1106</v>
      </c>
      <c r="O172" s="5" t="s">
        <v>350</v>
      </c>
      <c r="P172" s="5" t="s">
        <v>1107</v>
      </c>
      <c r="Q172" s="5" t="s">
        <v>46</v>
      </c>
      <c r="T172" s="5" t="s">
        <v>33</v>
      </c>
      <c r="U172" s="5" t="s">
        <v>1108</v>
      </c>
      <c r="W172" s="5" t="s">
        <v>68</v>
      </c>
      <c r="X172" s="5" t="n">
        <v>2.56206900222232</v>
      </c>
      <c r="Y172" s="5" t="n">
        <v>-3.62664803179252</v>
      </c>
      <c r="Z172" s="5" t="n">
        <v>20.143671352924</v>
      </c>
      <c r="AA172" s="6" t="n">
        <v>1.77432006225026E-010</v>
      </c>
      <c r="AB172" s="6" t="n">
        <v>3.93179567034316E-006</v>
      </c>
    </row>
    <row r="173" customFormat="false" ht="15" hidden="false" customHeight="false" outlineLevel="0" collapsed="false">
      <c r="A173" s="4" t="s">
        <v>1109</v>
      </c>
      <c r="B173" s="4" t="n">
        <v>37</v>
      </c>
      <c r="C173" s="4" t="n">
        <v>2</v>
      </c>
      <c r="D173" s="4" t="n">
        <v>127830703</v>
      </c>
      <c r="E173" s="4" t="s">
        <v>1110</v>
      </c>
      <c r="F173" s="4" t="n">
        <v>2</v>
      </c>
      <c r="G173" s="4" t="n">
        <v>127547173</v>
      </c>
      <c r="H173" s="4" t="s">
        <v>31</v>
      </c>
      <c r="J173" s="4" t="s">
        <v>1111</v>
      </c>
      <c r="K173" s="5" t="s">
        <v>33</v>
      </c>
      <c r="L173" s="5" t="s">
        <v>33</v>
      </c>
      <c r="M173" s="5" t="s">
        <v>1112</v>
      </c>
      <c r="N173" s="5" t="s">
        <v>1113</v>
      </c>
      <c r="O173" s="5" t="s">
        <v>1114</v>
      </c>
      <c r="T173" s="5" t="b">
        <f aca="false">TRUE()</f>
        <v>1</v>
      </c>
      <c r="V173" s="5" t="s">
        <v>1115</v>
      </c>
      <c r="W173" s="5" t="s">
        <v>1116</v>
      </c>
      <c r="X173" s="5" t="n">
        <v>-0.649613452418224</v>
      </c>
      <c r="Y173" s="5" t="n">
        <v>2.85225111054418</v>
      </c>
      <c r="Z173" s="5" t="n">
        <v>-6.77501209635557</v>
      </c>
      <c r="AA173" s="6" t="n">
        <v>2.1871088395965E-005</v>
      </c>
      <c r="AB173" s="5" t="n">
        <v>0.0217286339291896</v>
      </c>
    </row>
    <row r="174" customFormat="false" ht="15" hidden="false" customHeight="false" outlineLevel="0" collapsed="false">
      <c r="A174" s="4" t="s">
        <v>1117</v>
      </c>
      <c r="B174" s="4" t="n">
        <v>37</v>
      </c>
      <c r="C174" s="4" t="n">
        <v>4</v>
      </c>
      <c r="D174" s="4" t="n">
        <v>54430218</v>
      </c>
      <c r="E174" s="4" t="s">
        <v>1118</v>
      </c>
      <c r="F174" s="4" t="n">
        <v>4</v>
      </c>
      <c r="G174" s="4" t="n">
        <v>54124975</v>
      </c>
      <c r="H174" s="4" t="s">
        <v>53</v>
      </c>
      <c r="K174" s="5" t="s">
        <v>33</v>
      </c>
      <c r="L174" s="5" t="s">
        <v>33</v>
      </c>
      <c r="M174" s="5" t="s">
        <v>1119</v>
      </c>
      <c r="N174" s="5" t="s">
        <v>1120</v>
      </c>
      <c r="O174" s="5" t="s">
        <v>67</v>
      </c>
      <c r="T174" s="5" t="b">
        <f aca="false">TRUE()</f>
        <v>1</v>
      </c>
      <c r="V174" s="5" t="s">
        <v>1121</v>
      </c>
      <c r="W174" s="5" t="s">
        <v>201</v>
      </c>
      <c r="X174" s="5" t="n">
        <v>0.656321604822222</v>
      </c>
      <c r="Y174" s="5" t="n">
        <v>1.26673217221526</v>
      </c>
      <c r="Z174" s="5" t="n">
        <v>7.13044814444342</v>
      </c>
      <c r="AA174" s="6" t="n">
        <v>1.33748068999794E-005</v>
      </c>
      <c r="AB174" s="5" t="n">
        <v>0.0173963682030705</v>
      </c>
    </row>
    <row r="175" customFormat="false" ht="15" hidden="false" customHeight="false" outlineLevel="0" collapsed="false">
      <c r="A175" s="4" t="s">
        <v>1122</v>
      </c>
      <c r="B175" s="4" t="n">
        <v>37</v>
      </c>
      <c r="C175" s="4" t="n">
        <v>2</v>
      </c>
      <c r="D175" s="4" t="n">
        <v>10661702</v>
      </c>
      <c r="E175" s="4" t="s">
        <v>1123</v>
      </c>
      <c r="F175" s="4" t="n">
        <v>2</v>
      </c>
      <c r="G175" s="4" t="n">
        <v>10579153</v>
      </c>
      <c r="H175" s="4" t="s">
        <v>53</v>
      </c>
      <c r="K175" s="5" t="s">
        <v>33</v>
      </c>
      <c r="L175" s="5" t="s">
        <v>33</v>
      </c>
      <c r="T175" s="5" t="b">
        <f aca="false">TRUE()</f>
        <v>1</v>
      </c>
      <c r="W175" s="5" t="s">
        <v>68</v>
      </c>
      <c r="X175" s="5" t="n">
        <v>-1.35101202851185</v>
      </c>
      <c r="Y175" s="5" t="n">
        <v>1.68008936846684</v>
      </c>
      <c r="Z175" s="5" t="n">
        <v>-13.1701723915326</v>
      </c>
      <c r="AA175" s="6" t="n">
        <v>2.14307900456259E-008</v>
      </c>
      <c r="AB175" s="5" t="n">
        <v>0.000197872716865227</v>
      </c>
    </row>
    <row r="176" customFormat="false" ht="15" hidden="false" customHeight="false" outlineLevel="0" collapsed="false">
      <c r="A176" s="4" t="s">
        <v>1124</v>
      </c>
      <c r="B176" s="4" t="n">
        <v>37</v>
      </c>
      <c r="C176" s="4" t="n">
        <v>1</v>
      </c>
      <c r="D176" s="4" t="n">
        <v>36023927</v>
      </c>
      <c r="E176" s="4" t="s">
        <v>1125</v>
      </c>
      <c r="F176" s="4" t="n">
        <v>1</v>
      </c>
      <c r="G176" s="4" t="n">
        <v>35796514</v>
      </c>
      <c r="H176" s="4" t="s">
        <v>31</v>
      </c>
      <c r="K176" s="5" t="s">
        <v>33</v>
      </c>
      <c r="L176" s="5" t="s">
        <v>33</v>
      </c>
      <c r="M176" s="5" t="s">
        <v>1126</v>
      </c>
      <c r="N176" s="5" t="s">
        <v>1127</v>
      </c>
      <c r="O176" s="5" t="s">
        <v>1128</v>
      </c>
      <c r="P176" s="5" t="s">
        <v>1129</v>
      </c>
      <c r="Q176" s="5" t="s">
        <v>269</v>
      </c>
      <c r="T176" s="5" t="s">
        <v>33</v>
      </c>
      <c r="U176" s="5" t="s">
        <v>1130</v>
      </c>
      <c r="W176" s="5" t="s">
        <v>345</v>
      </c>
      <c r="X176" s="5" t="n">
        <v>0.346014643141996</v>
      </c>
      <c r="Y176" s="5" t="n">
        <v>-5.16860203355945</v>
      </c>
      <c r="Z176" s="5" t="n">
        <v>1.91812740466039</v>
      </c>
      <c r="AA176" s="5" t="n">
        <v>0.0797010105194472</v>
      </c>
      <c r="AB176" s="5" t="n">
        <v>0.526161511693129</v>
      </c>
    </row>
    <row r="177" customFormat="false" ht="15" hidden="false" customHeight="false" outlineLevel="0" collapsed="false">
      <c r="A177" s="4" t="s">
        <v>1131</v>
      </c>
      <c r="B177" s="4" t="n">
        <v>37</v>
      </c>
      <c r="C177" s="4" t="n">
        <v>19</v>
      </c>
      <c r="D177" s="4" t="n">
        <v>2451871</v>
      </c>
      <c r="E177" s="4" t="s">
        <v>1132</v>
      </c>
      <c r="F177" s="4" t="n">
        <v>19</v>
      </c>
      <c r="G177" s="4" t="n">
        <v>2402871</v>
      </c>
      <c r="H177" s="4" t="s">
        <v>53</v>
      </c>
      <c r="I177" s="4" t="s">
        <v>1133</v>
      </c>
      <c r="J177" s="4" t="s">
        <v>1134</v>
      </c>
      <c r="K177" s="5" t="s">
        <v>33</v>
      </c>
      <c r="L177" s="5" t="s">
        <v>33</v>
      </c>
      <c r="M177" s="5" t="s">
        <v>1135</v>
      </c>
      <c r="N177" s="5" t="s">
        <v>1136</v>
      </c>
      <c r="O177" s="5" t="s">
        <v>67</v>
      </c>
      <c r="P177" s="5" t="s">
        <v>1137</v>
      </c>
      <c r="Q177" s="5" t="s">
        <v>375</v>
      </c>
      <c r="T177" s="5" t="s">
        <v>33</v>
      </c>
      <c r="W177" s="5" t="s">
        <v>68</v>
      </c>
      <c r="X177" s="5" t="n">
        <v>-1.69142143686949</v>
      </c>
      <c r="Y177" s="5" t="n">
        <v>4.18148954642418</v>
      </c>
      <c r="Z177" s="5" t="n">
        <v>-11.5363093288488</v>
      </c>
      <c r="AA177" s="6" t="n">
        <v>9.16565719654205E-008</v>
      </c>
      <c r="AB177" s="5" t="n">
        <v>0.000624941299581273</v>
      </c>
    </row>
    <row r="178" customFormat="false" ht="15" hidden="false" customHeight="false" outlineLevel="0" collapsed="false">
      <c r="A178" s="4" t="s">
        <v>1138</v>
      </c>
      <c r="B178" s="4" t="n">
        <v>37</v>
      </c>
      <c r="C178" s="4" t="n">
        <v>3</v>
      </c>
      <c r="D178" s="4" t="n">
        <v>184104481</v>
      </c>
      <c r="E178" s="4" t="s">
        <v>1139</v>
      </c>
      <c r="F178" s="4" t="n">
        <v>3</v>
      </c>
      <c r="G178" s="4" t="n">
        <v>185587175</v>
      </c>
      <c r="H178" s="4" t="s">
        <v>53</v>
      </c>
      <c r="K178" s="5" t="s">
        <v>33</v>
      </c>
      <c r="L178" s="5" t="s">
        <v>33</v>
      </c>
      <c r="M178" s="5" t="s">
        <v>1140</v>
      </c>
      <c r="N178" s="5" t="s">
        <v>1141</v>
      </c>
      <c r="O178" s="5" t="s">
        <v>67</v>
      </c>
      <c r="P178" s="5" t="s">
        <v>1142</v>
      </c>
      <c r="Q178" s="5" t="s">
        <v>46</v>
      </c>
      <c r="T178" s="5" t="s">
        <v>33</v>
      </c>
      <c r="U178" s="5" t="s">
        <v>1143</v>
      </c>
      <c r="W178" s="5" t="s">
        <v>68</v>
      </c>
      <c r="X178" s="5" t="n">
        <v>-3.40813411024489</v>
      </c>
      <c r="Y178" s="5" t="n">
        <v>-1.36444025635508</v>
      </c>
      <c r="Z178" s="5" t="n">
        <v>-18.187912530604</v>
      </c>
      <c r="AA178" s="6" t="n">
        <v>5.69443389568925E-010</v>
      </c>
      <c r="AB178" s="6" t="n">
        <v>9.7065787069101E-006</v>
      </c>
    </row>
    <row r="179" customFormat="false" ht="15" hidden="false" customHeight="false" outlineLevel="0" collapsed="false">
      <c r="A179" s="4" t="s">
        <v>1144</v>
      </c>
      <c r="B179" s="4" t="n">
        <v>37</v>
      </c>
      <c r="C179" s="4" t="n">
        <v>19</v>
      </c>
      <c r="D179" s="4" t="n">
        <v>50935548</v>
      </c>
      <c r="E179" s="4" t="s">
        <v>1145</v>
      </c>
      <c r="F179" s="4" t="n">
        <v>19</v>
      </c>
      <c r="G179" s="4" t="n">
        <v>55627360</v>
      </c>
      <c r="H179" s="4" t="s">
        <v>31</v>
      </c>
      <c r="K179" s="5" t="s">
        <v>33</v>
      </c>
      <c r="L179" s="5" t="s">
        <v>33</v>
      </c>
      <c r="M179" s="5" t="s">
        <v>1146</v>
      </c>
      <c r="N179" s="5" t="s">
        <v>1147</v>
      </c>
      <c r="O179" s="5" t="s">
        <v>238</v>
      </c>
      <c r="P179" s="5" t="s">
        <v>1148</v>
      </c>
      <c r="Q179" s="5" t="s">
        <v>46</v>
      </c>
      <c r="T179" s="5" t="s">
        <v>33</v>
      </c>
      <c r="U179" s="5" t="s">
        <v>1149</v>
      </c>
      <c r="V179" s="5" t="s">
        <v>1150</v>
      </c>
      <c r="W179" s="5" t="s">
        <v>78</v>
      </c>
      <c r="X179" s="5" t="n">
        <v>1.78298367340854</v>
      </c>
      <c r="Y179" s="5" t="n">
        <v>-5.43235415888621</v>
      </c>
      <c r="Z179" s="5" t="n">
        <v>13.7868148172389</v>
      </c>
      <c r="AA179" s="6" t="n">
        <v>1.28999452048171E-008</v>
      </c>
      <c r="AB179" s="5" t="n">
        <v>0.000129934404894947</v>
      </c>
    </row>
    <row r="180" customFormat="false" ht="15" hidden="false" customHeight="false" outlineLevel="0" collapsed="false">
      <c r="A180" s="4" t="s">
        <v>1151</v>
      </c>
      <c r="B180" s="4" t="n">
        <v>37</v>
      </c>
      <c r="C180" s="4" t="n">
        <v>11</v>
      </c>
      <c r="D180" s="4" t="n">
        <v>93276752</v>
      </c>
      <c r="E180" s="4" t="s">
        <v>1152</v>
      </c>
      <c r="F180" s="4" t="n">
        <v>11</v>
      </c>
      <c r="G180" s="4" t="n">
        <v>92916400</v>
      </c>
      <c r="H180" s="4" t="s">
        <v>53</v>
      </c>
      <c r="K180" s="5" t="s">
        <v>33</v>
      </c>
      <c r="L180" s="5" t="s">
        <v>33</v>
      </c>
      <c r="M180" s="5" t="s">
        <v>1153</v>
      </c>
      <c r="N180" s="5" t="s">
        <v>1154</v>
      </c>
      <c r="O180" s="5" t="s">
        <v>238</v>
      </c>
      <c r="P180" s="5" t="s">
        <v>1155</v>
      </c>
      <c r="Q180" s="5" t="s">
        <v>269</v>
      </c>
      <c r="T180" s="5" t="s">
        <v>33</v>
      </c>
      <c r="U180" s="5" t="s">
        <v>1156</v>
      </c>
      <c r="V180" s="5" t="s">
        <v>1157</v>
      </c>
      <c r="W180" s="5" t="s">
        <v>78</v>
      </c>
      <c r="X180" s="5" t="n">
        <v>-1.8679201356294</v>
      </c>
      <c r="Y180" s="5" t="n">
        <v>-6.33309147171654</v>
      </c>
      <c r="Z180" s="5" t="n">
        <v>-6.54247767507036</v>
      </c>
      <c r="AA180" s="6" t="n">
        <v>3.04401711489402E-005</v>
      </c>
      <c r="AB180" s="5" t="n">
        <v>0.0249996087304139</v>
      </c>
    </row>
    <row r="181" customFormat="false" ht="15" hidden="false" customHeight="false" outlineLevel="0" collapsed="false">
      <c r="A181" s="4" t="s">
        <v>1158</v>
      </c>
      <c r="B181" s="4" t="n">
        <v>37</v>
      </c>
      <c r="C181" s="4" t="n">
        <v>4</v>
      </c>
      <c r="D181" s="4" t="n">
        <v>165445207</v>
      </c>
      <c r="E181" s="4" t="s">
        <v>1159</v>
      </c>
      <c r="F181" s="4" t="n">
        <v>4</v>
      </c>
      <c r="G181" s="4" t="n">
        <v>165664657</v>
      </c>
      <c r="H181" s="4" t="s">
        <v>31</v>
      </c>
      <c r="K181" s="5" t="s">
        <v>33</v>
      </c>
      <c r="L181" s="5" t="s">
        <v>33</v>
      </c>
      <c r="T181" s="5" t="b">
        <f aca="false">TRUE()</f>
        <v>1</v>
      </c>
      <c r="V181" s="5" t="s">
        <v>1160</v>
      </c>
      <c r="W181" s="5" t="s">
        <v>201</v>
      </c>
      <c r="X181" s="5" t="n">
        <v>-0.967772963091636</v>
      </c>
      <c r="Y181" s="5" t="n">
        <v>2.57076400881165</v>
      </c>
      <c r="Z181" s="5" t="n">
        <v>-8.47927111437778</v>
      </c>
      <c r="AA181" s="6" t="n">
        <v>2.37594116042921E-006</v>
      </c>
      <c r="AB181" s="5" t="n">
        <v>0.00752136419249616</v>
      </c>
    </row>
    <row r="182" customFormat="false" ht="15" hidden="false" customHeight="false" outlineLevel="0" collapsed="false">
      <c r="A182" s="4" t="s">
        <v>1161</v>
      </c>
      <c r="B182" s="4" t="n">
        <v>37</v>
      </c>
      <c r="C182" s="4" t="n">
        <v>1</v>
      </c>
      <c r="D182" s="4" t="n">
        <v>149871167</v>
      </c>
      <c r="E182" s="4" t="s">
        <v>1162</v>
      </c>
      <c r="F182" s="4" t="n">
        <v>1</v>
      </c>
      <c r="G182" s="4" t="n">
        <v>148137791</v>
      </c>
      <c r="H182" s="4" t="s">
        <v>31</v>
      </c>
      <c r="K182" s="5" t="s">
        <v>33</v>
      </c>
      <c r="L182" s="5" t="s">
        <v>33</v>
      </c>
      <c r="M182" s="5" t="s">
        <v>1163</v>
      </c>
      <c r="N182" s="5" t="s">
        <v>1164</v>
      </c>
      <c r="O182" s="5" t="s">
        <v>592</v>
      </c>
      <c r="P182" s="5" t="s">
        <v>1165</v>
      </c>
      <c r="Q182" s="5" t="s">
        <v>46</v>
      </c>
      <c r="T182" s="5" t="b">
        <f aca="false">TRUE()</f>
        <v>1</v>
      </c>
      <c r="U182" s="5" t="s">
        <v>1166</v>
      </c>
      <c r="V182" s="5" t="s">
        <v>1167</v>
      </c>
      <c r="W182" s="5" t="s">
        <v>60</v>
      </c>
      <c r="X182" s="5" t="n">
        <v>2.46087512760191</v>
      </c>
      <c r="Y182" s="5" t="n">
        <v>-6.32387757490215</v>
      </c>
      <c r="Z182" s="5" t="n">
        <v>23.0373361394624</v>
      </c>
      <c r="AA182" s="6" t="n">
        <v>3.79695697891362E-011</v>
      </c>
      <c r="AB182" s="6" t="n">
        <v>1.2838223237309E-006</v>
      </c>
    </row>
    <row r="183" customFormat="false" ht="15" hidden="false" customHeight="false" outlineLevel="0" collapsed="false">
      <c r="A183" s="4" t="s">
        <v>1168</v>
      </c>
      <c r="B183" s="4" t="n">
        <v>37</v>
      </c>
      <c r="C183" s="4" t="n">
        <v>1</v>
      </c>
      <c r="D183" s="4" t="n">
        <v>230937455</v>
      </c>
      <c r="E183" s="4" t="s">
        <v>1169</v>
      </c>
      <c r="F183" s="4" t="n">
        <v>1</v>
      </c>
      <c r="G183" s="4" t="n">
        <v>229004078</v>
      </c>
      <c r="H183" s="4" t="s">
        <v>31</v>
      </c>
      <c r="K183" s="5" t="s">
        <v>33</v>
      </c>
      <c r="L183" s="5" t="s">
        <v>33</v>
      </c>
      <c r="M183" s="5" t="s">
        <v>1170</v>
      </c>
      <c r="N183" s="5" t="s">
        <v>1171</v>
      </c>
      <c r="O183" s="5" t="s">
        <v>1172</v>
      </c>
      <c r="T183" s="5" t="s">
        <v>33</v>
      </c>
      <c r="W183" s="5" t="s">
        <v>249</v>
      </c>
      <c r="X183" s="5" t="n">
        <v>-0.441102508093748</v>
      </c>
      <c r="Y183" s="5" t="n">
        <v>3.40646068966524</v>
      </c>
      <c r="Z183" s="5" t="n">
        <v>-4.34617513488045</v>
      </c>
      <c r="AA183" s="5" t="n">
        <v>0.000997034171193937</v>
      </c>
      <c r="AB183" s="5" t="n">
        <v>0.0998928374862241</v>
      </c>
    </row>
    <row r="184" customFormat="false" ht="15" hidden="false" customHeight="false" outlineLevel="0" collapsed="false">
      <c r="A184" s="4" t="s">
        <v>1173</v>
      </c>
      <c r="B184" s="4" t="n">
        <v>37</v>
      </c>
      <c r="C184" s="4" t="n">
        <v>4</v>
      </c>
      <c r="D184" s="4" t="n">
        <v>83931713</v>
      </c>
      <c r="E184" s="4" t="s">
        <v>1174</v>
      </c>
      <c r="F184" s="4" t="n">
        <v>4</v>
      </c>
      <c r="G184" s="4" t="n">
        <v>84150737</v>
      </c>
      <c r="H184" s="4" t="s">
        <v>53</v>
      </c>
      <c r="K184" s="5" t="s">
        <v>33</v>
      </c>
      <c r="L184" s="5" t="s">
        <v>33</v>
      </c>
      <c r="M184" s="5" t="s">
        <v>1175</v>
      </c>
      <c r="N184" s="5" t="s">
        <v>1176</v>
      </c>
      <c r="O184" s="5" t="s">
        <v>1177</v>
      </c>
      <c r="P184" s="5" t="s">
        <v>1178</v>
      </c>
      <c r="Q184" s="5" t="s">
        <v>46</v>
      </c>
      <c r="T184" s="5" t="s">
        <v>33</v>
      </c>
      <c r="U184" s="5" t="s">
        <v>1179</v>
      </c>
      <c r="V184" s="5" t="s">
        <v>1180</v>
      </c>
      <c r="W184" s="5" t="s">
        <v>183</v>
      </c>
      <c r="X184" s="5" t="n">
        <v>-1.8859545310199</v>
      </c>
      <c r="Y184" s="5" t="n">
        <v>-6.49995456775749</v>
      </c>
      <c r="Z184" s="5" t="n">
        <v>-5.73641483612775</v>
      </c>
      <c r="AA184" s="5" t="n">
        <v>0.000101324211761214</v>
      </c>
      <c r="AB184" s="5" t="n">
        <v>0.0392876431200707</v>
      </c>
    </row>
    <row r="185" customFormat="false" ht="15" hidden="false" customHeight="false" outlineLevel="0" collapsed="false">
      <c r="A185" s="4" t="s">
        <v>1181</v>
      </c>
      <c r="B185" s="4" t="n">
        <v>37</v>
      </c>
      <c r="C185" s="4" t="n">
        <v>3</v>
      </c>
      <c r="D185" s="4" t="n">
        <v>44666508</v>
      </c>
      <c r="E185" s="4" t="s">
        <v>1182</v>
      </c>
      <c r="F185" s="4" t="n">
        <v>3</v>
      </c>
      <c r="G185" s="4" t="n">
        <v>44641512</v>
      </c>
      <c r="H185" s="4" t="s">
        <v>31</v>
      </c>
      <c r="K185" s="5" t="s">
        <v>33</v>
      </c>
      <c r="L185" s="5" t="s">
        <v>33</v>
      </c>
      <c r="M185" s="5" t="s">
        <v>1183</v>
      </c>
      <c r="N185" s="5" t="s">
        <v>1184</v>
      </c>
      <c r="O185" s="5" t="s">
        <v>56</v>
      </c>
      <c r="P185" s="5" t="s">
        <v>1185</v>
      </c>
      <c r="Q185" s="5" t="s">
        <v>46</v>
      </c>
      <c r="T185" s="5" t="s">
        <v>33</v>
      </c>
      <c r="U185" s="5" t="s">
        <v>1186</v>
      </c>
      <c r="V185" s="5" t="s">
        <v>1187</v>
      </c>
      <c r="W185" s="5" t="s">
        <v>623</v>
      </c>
      <c r="X185" s="5" t="n">
        <v>2.22304175610809</v>
      </c>
      <c r="Y185" s="5" t="n">
        <v>-4.81525502529404</v>
      </c>
      <c r="Z185" s="5" t="n">
        <v>18.0671477085796</v>
      </c>
      <c r="AA185" s="6" t="n">
        <v>6.14293821300024E-010</v>
      </c>
      <c r="AB185" s="6" t="n">
        <v>1.00832690506717E-005</v>
      </c>
    </row>
    <row r="186" customFormat="false" ht="15" hidden="false" customHeight="false" outlineLevel="0" collapsed="false">
      <c r="A186" s="4" t="s">
        <v>1188</v>
      </c>
      <c r="B186" s="4" t="n">
        <v>37</v>
      </c>
      <c r="C186" s="4" t="n">
        <v>3</v>
      </c>
      <c r="D186" s="4" t="n">
        <v>196756715</v>
      </c>
      <c r="E186" s="4" t="s">
        <v>1189</v>
      </c>
      <c r="F186" s="4" t="n">
        <v>3</v>
      </c>
      <c r="G186" s="4" t="n">
        <v>198241112</v>
      </c>
      <c r="H186" s="4" t="s">
        <v>53</v>
      </c>
      <c r="K186" s="5" t="s">
        <v>33</v>
      </c>
      <c r="L186" s="5" t="s">
        <v>33</v>
      </c>
      <c r="M186" s="5" t="s">
        <v>1190</v>
      </c>
      <c r="N186" s="5" t="s">
        <v>1191</v>
      </c>
      <c r="O186" s="5" t="s">
        <v>56</v>
      </c>
      <c r="P186" s="5" t="s">
        <v>1192</v>
      </c>
      <c r="Q186" s="5" t="s">
        <v>46</v>
      </c>
      <c r="R186" s="5" t="s">
        <v>1193</v>
      </c>
      <c r="T186" s="5" t="s">
        <v>33</v>
      </c>
      <c r="U186" s="5" t="s">
        <v>1194</v>
      </c>
      <c r="V186" s="5" t="s">
        <v>1195</v>
      </c>
      <c r="W186" s="5" t="s">
        <v>551</v>
      </c>
      <c r="X186" s="5" t="n">
        <v>-2.00744920343108</v>
      </c>
      <c r="Y186" s="5" t="n">
        <v>-5.84497545301857</v>
      </c>
      <c r="Z186" s="5" t="n">
        <v>-9.72403193351853</v>
      </c>
      <c r="AA186" s="6" t="n">
        <v>5.72339130025897E-007</v>
      </c>
      <c r="AB186" s="5" t="n">
        <v>0.00258831027241885</v>
      </c>
    </row>
    <row r="187" customFormat="false" ht="15" hidden="false" customHeight="false" outlineLevel="0" collapsed="false">
      <c r="A187" s="4" t="s">
        <v>1196</v>
      </c>
      <c r="B187" s="4" t="n">
        <v>37</v>
      </c>
      <c r="C187" s="4" t="n">
        <v>7</v>
      </c>
      <c r="D187" s="4" t="n">
        <v>140103764</v>
      </c>
      <c r="E187" s="4" t="s">
        <v>1197</v>
      </c>
      <c r="F187" s="4" t="n">
        <v>7</v>
      </c>
      <c r="G187" s="4" t="n">
        <v>139750233</v>
      </c>
      <c r="H187" s="4" t="s">
        <v>53</v>
      </c>
      <c r="I187" s="4" t="s">
        <v>1198</v>
      </c>
      <c r="J187" s="4" t="s">
        <v>1199</v>
      </c>
      <c r="K187" s="5" t="s">
        <v>33</v>
      </c>
      <c r="L187" s="5" t="s">
        <v>33</v>
      </c>
      <c r="M187" s="5" t="s">
        <v>1200</v>
      </c>
      <c r="N187" s="5" t="s">
        <v>1201</v>
      </c>
      <c r="O187" s="5" t="s">
        <v>73</v>
      </c>
      <c r="T187" s="5" t="b">
        <f aca="false">TRUE()</f>
        <v>1</v>
      </c>
      <c r="V187" s="5" t="s">
        <v>1202</v>
      </c>
      <c r="W187" s="5" t="s">
        <v>78</v>
      </c>
      <c r="X187" s="5" t="n">
        <v>0.958732527371608</v>
      </c>
      <c r="Y187" s="5" t="n">
        <v>-4.78756052049703</v>
      </c>
      <c r="Z187" s="5" t="n">
        <v>7.38818805394288</v>
      </c>
      <c r="AA187" s="6" t="n">
        <v>9.45631744980241E-006</v>
      </c>
      <c r="AB187" s="5" t="n">
        <v>0.0152259241364274</v>
      </c>
    </row>
    <row r="188" customFormat="false" ht="15" hidden="false" customHeight="false" outlineLevel="0" collapsed="false">
      <c r="A188" s="4" t="s">
        <v>1203</v>
      </c>
      <c r="B188" s="4" t="n">
        <v>37</v>
      </c>
      <c r="C188" s="4" t="n">
        <v>9</v>
      </c>
      <c r="D188" s="4" t="n">
        <v>139371233</v>
      </c>
      <c r="E188" s="4" t="s">
        <v>1204</v>
      </c>
      <c r="F188" s="4" t="n">
        <v>9</v>
      </c>
      <c r="G188" s="4" t="n">
        <v>138491054</v>
      </c>
      <c r="H188" s="4" t="s">
        <v>31</v>
      </c>
      <c r="K188" s="5" t="s">
        <v>33</v>
      </c>
      <c r="L188" s="5" t="s">
        <v>33</v>
      </c>
      <c r="M188" s="5" t="s">
        <v>1205</v>
      </c>
      <c r="N188" s="5" t="s">
        <v>1206</v>
      </c>
      <c r="O188" s="5" t="s">
        <v>67</v>
      </c>
      <c r="P188" s="5" t="s">
        <v>1207</v>
      </c>
      <c r="Q188" s="5" t="s">
        <v>89</v>
      </c>
      <c r="T188" s="5" t="s">
        <v>33</v>
      </c>
      <c r="W188" s="5" t="s">
        <v>68</v>
      </c>
      <c r="X188" s="5" t="n">
        <v>0.211080532331204</v>
      </c>
      <c r="Y188" s="5" t="n">
        <v>4.09117450212717</v>
      </c>
      <c r="Z188" s="5" t="n">
        <v>1.65409390804078</v>
      </c>
      <c r="AA188" s="5" t="n">
        <v>0.12453815373162</v>
      </c>
      <c r="AB188" s="5" t="n">
        <v>0.603001054507238</v>
      </c>
    </row>
    <row r="189" customFormat="false" ht="15" hidden="false" customHeight="false" outlineLevel="0" collapsed="false">
      <c r="A189" s="4" t="s">
        <v>1208</v>
      </c>
      <c r="B189" s="4" t="n">
        <v>37</v>
      </c>
      <c r="C189" s="4" t="n">
        <v>4</v>
      </c>
      <c r="D189" s="4" t="n">
        <v>122687481</v>
      </c>
      <c r="E189" s="4" t="s">
        <v>1209</v>
      </c>
      <c r="F189" s="4" t="n">
        <v>4</v>
      </c>
      <c r="G189" s="4" t="n">
        <v>122906931</v>
      </c>
      <c r="H189" s="4" t="s">
        <v>31</v>
      </c>
      <c r="K189" s="5" t="s">
        <v>33</v>
      </c>
      <c r="L189" s="5" t="s">
        <v>33</v>
      </c>
      <c r="M189" s="5" t="s">
        <v>1210</v>
      </c>
      <c r="N189" s="5" t="s">
        <v>1211</v>
      </c>
      <c r="O189" s="5" t="s">
        <v>699</v>
      </c>
      <c r="P189" s="5" t="s">
        <v>1212</v>
      </c>
      <c r="Q189" s="5" t="s">
        <v>269</v>
      </c>
      <c r="S189" s="5" t="s">
        <v>975</v>
      </c>
      <c r="T189" s="5" t="s">
        <v>33</v>
      </c>
      <c r="W189" s="5" t="s">
        <v>249</v>
      </c>
      <c r="X189" s="5" t="n">
        <v>-0.902249457315305</v>
      </c>
      <c r="Y189" s="5" t="n">
        <v>2.1445671410778</v>
      </c>
      <c r="Z189" s="5" t="n">
        <v>-7.38614128614407</v>
      </c>
      <c r="AA189" s="6" t="n">
        <v>9.48208340381636E-006</v>
      </c>
      <c r="AB189" s="5" t="n">
        <v>0.0152259241364274</v>
      </c>
    </row>
    <row r="190" customFormat="false" ht="15" hidden="false" customHeight="false" outlineLevel="0" collapsed="false">
      <c r="A190" s="4" t="s">
        <v>1213</v>
      </c>
      <c r="B190" s="4" t="n">
        <v>37</v>
      </c>
      <c r="C190" s="4" t="n">
        <v>3</v>
      </c>
      <c r="D190" s="4" t="n">
        <v>3152916</v>
      </c>
      <c r="E190" s="4" t="s">
        <v>1214</v>
      </c>
      <c r="F190" s="4" t="n">
        <v>3</v>
      </c>
      <c r="G190" s="4" t="n">
        <v>3127916</v>
      </c>
      <c r="H190" s="4" t="s">
        <v>53</v>
      </c>
      <c r="I190" s="4" t="s">
        <v>1215</v>
      </c>
      <c r="J190" s="4" t="s">
        <v>1216</v>
      </c>
      <c r="K190" s="5" t="s">
        <v>33</v>
      </c>
      <c r="L190" s="5" t="s">
        <v>33</v>
      </c>
      <c r="M190" s="5" t="s">
        <v>1217</v>
      </c>
      <c r="N190" s="5" t="s">
        <v>1218</v>
      </c>
      <c r="O190" s="5" t="s">
        <v>1219</v>
      </c>
      <c r="T190" s="5" t="s">
        <v>33</v>
      </c>
      <c r="W190" s="5" t="s">
        <v>156</v>
      </c>
      <c r="X190" s="5" t="n">
        <v>-1.09216319566108</v>
      </c>
      <c r="Y190" s="5" t="n">
        <v>-4.21781491929001</v>
      </c>
      <c r="Z190" s="5" t="n">
        <v>-7.11285572428895</v>
      </c>
      <c r="AA190" s="6" t="n">
        <v>1.36991949323463E-005</v>
      </c>
      <c r="AB190" s="5" t="n">
        <v>0.0173963682030705</v>
      </c>
    </row>
    <row r="191" customFormat="false" ht="15" hidden="false" customHeight="false" outlineLevel="0" collapsed="false">
      <c r="A191" s="4" t="s">
        <v>1220</v>
      </c>
      <c r="B191" s="4" t="n">
        <v>37</v>
      </c>
      <c r="C191" s="4" t="n">
        <v>2</v>
      </c>
      <c r="D191" s="4" t="n">
        <v>107503672</v>
      </c>
      <c r="E191" s="4" t="s">
        <v>1221</v>
      </c>
      <c r="F191" s="4" t="n">
        <v>2</v>
      </c>
      <c r="G191" s="4" t="n">
        <v>106870104</v>
      </c>
      <c r="H191" s="4" t="s">
        <v>31</v>
      </c>
      <c r="K191" s="5" t="s">
        <v>33</v>
      </c>
      <c r="L191" s="5" t="s">
        <v>33</v>
      </c>
      <c r="M191" s="5" t="s">
        <v>1222</v>
      </c>
      <c r="N191" s="5" t="s">
        <v>1223</v>
      </c>
      <c r="O191" s="5" t="s">
        <v>1224</v>
      </c>
      <c r="P191" s="5" t="s">
        <v>1225</v>
      </c>
      <c r="Q191" s="5" t="s">
        <v>46</v>
      </c>
      <c r="R191" s="5" t="s">
        <v>1226</v>
      </c>
      <c r="S191" s="5" t="s">
        <v>19</v>
      </c>
      <c r="T191" s="5" t="s">
        <v>33</v>
      </c>
      <c r="U191" s="5" t="s">
        <v>1227</v>
      </c>
      <c r="W191" s="5" t="s">
        <v>39</v>
      </c>
      <c r="X191" s="5" t="n">
        <v>-1.97842980224533</v>
      </c>
      <c r="Y191" s="5" t="n">
        <v>-6.03980227018977</v>
      </c>
      <c r="Z191" s="5" t="n">
        <v>-14.8173432581815</v>
      </c>
      <c r="AA191" s="6" t="n">
        <v>5.7692811065757E-009</v>
      </c>
      <c r="AB191" s="6" t="n">
        <v>6.91049168741129E-005</v>
      </c>
    </row>
    <row r="192" customFormat="false" ht="15" hidden="false" customHeight="false" outlineLevel="0" collapsed="false">
      <c r="A192" s="4" t="s">
        <v>1228</v>
      </c>
      <c r="B192" s="4" t="n">
        <v>37</v>
      </c>
      <c r="C192" s="4" t="n">
        <v>1</v>
      </c>
      <c r="D192" s="4" t="n">
        <v>3465381</v>
      </c>
      <c r="E192" s="4" t="s">
        <v>1229</v>
      </c>
      <c r="F192" s="4" t="n">
        <v>1</v>
      </c>
      <c r="G192" s="4" t="n">
        <v>3455241</v>
      </c>
      <c r="H192" s="4" t="s">
        <v>53</v>
      </c>
      <c r="K192" s="5" t="s">
        <v>33</v>
      </c>
      <c r="L192" s="5" t="s">
        <v>33</v>
      </c>
      <c r="M192" s="5" t="s">
        <v>1230</v>
      </c>
      <c r="N192" s="5" t="s">
        <v>1231</v>
      </c>
      <c r="O192" s="5" t="s">
        <v>67</v>
      </c>
      <c r="T192" s="5" t="s">
        <v>33</v>
      </c>
      <c r="V192" s="5" t="s">
        <v>1232</v>
      </c>
      <c r="W192" s="5" t="s">
        <v>201</v>
      </c>
      <c r="X192" s="5" t="n">
        <v>3.09590225816163</v>
      </c>
      <c r="Y192" s="5" t="n">
        <v>1.70884201050589</v>
      </c>
      <c r="Z192" s="5" t="n">
        <v>22.8008533701192</v>
      </c>
      <c r="AA192" s="6" t="n">
        <v>4.27612111564071E-011</v>
      </c>
      <c r="AB192" s="6" t="n">
        <v>1.2838223237309E-006</v>
      </c>
    </row>
    <row r="193" customFormat="false" ht="15" hidden="false" customHeight="false" outlineLevel="0" collapsed="false">
      <c r="A193" s="4" t="s">
        <v>1233</v>
      </c>
      <c r="B193" s="4" t="n">
        <v>37</v>
      </c>
      <c r="C193" s="4" t="n">
        <v>4</v>
      </c>
      <c r="D193" s="4" t="n">
        <v>176923081</v>
      </c>
      <c r="E193" s="4" t="s">
        <v>1234</v>
      </c>
      <c r="F193" s="4" t="n">
        <v>4</v>
      </c>
      <c r="G193" s="4" t="n">
        <v>177160075</v>
      </c>
      <c r="H193" s="4" t="s">
        <v>31</v>
      </c>
      <c r="J193" s="4" t="s">
        <v>1235</v>
      </c>
      <c r="K193" s="5" t="s">
        <v>33</v>
      </c>
      <c r="L193" s="5" t="s">
        <v>33</v>
      </c>
      <c r="M193" s="5" t="s">
        <v>1236</v>
      </c>
      <c r="N193" s="5" t="s">
        <v>1237</v>
      </c>
      <c r="O193" s="5" t="s">
        <v>169</v>
      </c>
      <c r="P193" s="5" t="s">
        <v>1238</v>
      </c>
      <c r="Q193" s="5" t="s">
        <v>46</v>
      </c>
      <c r="S193" s="5" t="s">
        <v>19</v>
      </c>
      <c r="T193" s="5" t="b">
        <f aca="false">TRUE()</f>
        <v>1</v>
      </c>
      <c r="U193" s="5" t="s">
        <v>1239</v>
      </c>
      <c r="W193" s="5" t="s">
        <v>249</v>
      </c>
      <c r="X193" s="5" t="n">
        <v>1.88057751903054</v>
      </c>
      <c r="Y193" s="5" t="n">
        <v>-6.7215871319653</v>
      </c>
      <c r="Z193" s="5" t="n">
        <v>14.3737874203198</v>
      </c>
      <c r="AA193" s="6" t="n">
        <v>8.10529108717586E-009</v>
      </c>
      <c r="AB193" s="6" t="n">
        <v>9.05022188822625E-005</v>
      </c>
    </row>
    <row r="194" customFormat="false" ht="15" hidden="false" customHeight="false" outlineLevel="0" collapsed="false">
      <c r="A194" s="4" t="s">
        <v>1240</v>
      </c>
      <c r="B194" s="4" t="n">
        <v>37</v>
      </c>
      <c r="C194" s="4" t="n">
        <v>1</v>
      </c>
      <c r="D194" s="4" t="n">
        <v>153662339</v>
      </c>
      <c r="E194" s="4" t="s">
        <v>1241</v>
      </c>
      <c r="F194" s="4" t="n">
        <v>1</v>
      </c>
      <c r="G194" s="4" t="n">
        <v>151928963</v>
      </c>
      <c r="H194" s="4" t="s">
        <v>31</v>
      </c>
      <c r="K194" s="5" t="s">
        <v>33</v>
      </c>
      <c r="L194" s="5" t="s">
        <v>33</v>
      </c>
      <c r="M194" s="5" t="s">
        <v>1242</v>
      </c>
      <c r="N194" s="5" t="s">
        <v>1243</v>
      </c>
      <c r="O194" s="5" t="s">
        <v>67</v>
      </c>
      <c r="P194" s="5" t="s">
        <v>1244</v>
      </c>
      <c r="Q194" s="5" t="s">
        <v>46</v>
      </c>
      <c r="T194" s="5" t="s">
        <v>33</v>
      </c>
      <c r="U194" s="5" t="s">
        <v>1245</v>
      </c>
      <c r="W194" s="5" t="s">
        <v>68</v>
      </c>
      <c r="X194" s="5" t="n">
        <v>-1.22951021925799</v>
      </c>
      <c r="Y194" s="5" t="n">
        <v>3.21139460725838</v>
      </c>
      <c r="Z194" s="5" t="n">
        <v>-12.4002461972681</v>
      </c>
      <c r="AA194" s="6" t="n">
        <v>4.1632684048193E-008</v>
      </c>
      <c r="AB194" s="5" t="n">
        <v>0.000341687918715456</v>
      </c>
    </row>
    <row r="195" customFormat="false" ht="15" hidden="false" customHeight="false" outlineLevel="0" collapsed="false">
      <c r="A195" s="4" t="s">
        <v>1246</v>
      </c>
      <c r="B195" s="4" t="n">
        <v>37</v>
      </c>
      <c r="C195" s="4" t="n">
        <v>7</v>
      </c>
      <c r="D195" s="4" t="n">
        <v>209058</v>
      </c>
      <c r="E195" s="4" t="s">
        <v>1247</v>
      </c>
      <c r="F195" s="4" t="n">
        <v>7</v>
      </c>
      <c r="G195" s="4" t="n">
        <v>304141</v>
      </c>
      <c r="H195" s="4" t="s">
        <v>31</v>
      </c>
      <c r="K195" s="5" t="s">
        <v>33</v>
      </c>
      <c r="L195" s="5" t="s">
        <v>33</v>
      </c>
      <c r="M195" s="5" t="s">
        <v>1248</v>
      </c>
      <c r="N195" s="5" t="s">
        <v>1249</v>
      </c>
      <c r="O195" s="5" t="s">
        <v>67</v>
      </c>
      <c r="P195" s="5" t="s">
        <v>1250</v>
      </c>
      <c r="Q195" s="5" t="s">
        <v>269</v>
      </c>
      <c r="T195" s="5" t="s">
        <v>33</v>
      </c>
      <c r="U195" s="5" t="s">
        <v>1251</v>
      </c>
      <c r="W195" s="5" t="s">
        <v>68</v>
      </c>
      <c r="X195" s="5" t="n">
        <v>-3.52582826936395</v>
      </c>
      <c r="Y195" s="5" t="n">
        <v>3.17440190383184</v>
      </c>
      <c r="Z195" s="5" t="n">
        <v>-25.6179090764707</v>
      </c>
      <c r="AA195" s="6" t="n">
        <v>1.11468179029593E-011</v>
      </c>
      <c r="AB195" s="6" t="n">
        <v>5.25129192191417E-007</v>
      </c>
    </row>
    <row r="196" customFormat="false" ht="15" hidden="false" customHeight="false" outlineLevel="0" collapsed="false">
      <c r="A196" s="4" t="s">
        <v>1252</v>
      </c>
      <c r="B196" s="4" t="n">
        <v>37</v>
      </c>
      <c r="C196" s="4" t="n">
        <v>11</v>
      </c>
      <c r="D196" s="4" t="n">
        <v>8932512</v>
      </c>
      <c r="E196" s="4" t="s">
        <v>1253</v>
      </c>
      <c r="F196" s="4" t="n">
        <v>11</v>
      </c>
      <c r="G196" s="4" t="n">
        <v>8889088</v>
      </c>
      <c r="H196" s="4" t="s">
        <v>53</v>
      </c>
      <c r="I196" s="4" t="s">
        <v>1254</v>
      </c>
      <c r="K196" s="5" t="s">
        <v>33</v>
      </c>
      <c r="L196" s="5" t="s">
        <v>33</v>
      </c>
      <c r="M196" s="5" t="s">
        <v>1255</v>
      </c>
      <c r="N196" s="5" t="s">
        <v>1256</v>
      </c>
      <c r="O196" s="5" t="s">
        <v>1257</v>
      </c>
      <c r="P196" s="5" t="s">
        <v>1258</v>
      </c>
      <c r="Q196" s="5" t="s">
        <v>38</v>
      </c>
      <c r="T196" s="5" t="s">
        <v>33</v>
      </c>
      <c r="U196" s="5" t="s">
        <v>1259</v>
      </c>
      <c r="V196" s="5" t="s">
        <v>1260</v>
      </c>
      <c r="W196" s="5" t="s">
        <v>193</v>
      </c>
      <c r="X196" s="5" t="n">
        <v>-2.27017551310606</v>
      </c>
      <c r="Y196" s="5" t="n">
        <v>-5.86344920608015</v>
      </c>
      <c r="Z196" s="5" t="n">
        <v>-10.6130386896664</v>
      </c>
      <c r="AA196" s="6" t="n">
        <v>2.25640043763781E-007</v>
      </c>
      <c r="AB196" s="5" t="n">
        <v>0.00125848873744799</v>
      </c>
    </row>
    <row r="197" customFormat="false" ht="15" hidden="false" customHeight="false" outlineLevel="0" collapsed="false">
      <c r="A197" s="4" t="s">
        <v>1261</v>
      </c>
      <c r="B197" s="4" t="n">
        <v>37</v>
      </c>
      <c r="C197" s="4" t="n">
        <v>7</v>
      </c>
      <c r="D197" s="4" t="n">
        <v>1049029</v>
      </c>
      <c r="E197" s="4" t="s">
        <v>1262</v>
      </c>
      <c r="F197" s="4" t="n">
        <v>7</v>
      </c>
      <c r="G197" s="4" t="n">
        <v>1015555</v>
      </c>
      <c r="H197" s="4" t="s">
        <v>53</v>
      </c>
      <c r="I197" s="4" t="s">
        <v>1263</v>
      </c>
      <c r="J197" s="4" t="s">
        <v>1264</v>
      </c>
      <c r="K197" s="5" t="s">
        <v>33</v>
      </c>
      <c r="L197" s="5" t="s">
        <v>33</v>
      </c>
      <c r="M197" s="5" t="s">
        <v>1265</v>
      </c>
      <c r="N197" s="5" t="s">
        <v>1266</v>
      </c>
      <c r="O197" s="5" t="s">
        <v>36</v>
      </c>
      <c r="P197" s="5" t="s">
        <v>1267</v>
      </c>
      <c r="Q197" s="5" t="s">
        <v>46</v>
      </c>
      <c r="T197" s="5" t="s">
        <v>33</v>
      </c>
      <c r="U197" s="5" t="s">
        <v>1268</v>
      </c>
      <c r="V197" s="5" t="s">
        <v>1269</v>
      </c>
      <c r="W197" s="5" t="s">
        <v>671</v>
      </c>
      <c r="X197" s="5" t="n">
        <v>-1.09560340249254</v>
      </c>
      <c r="Y197" s="5" t="n">
        <v>5.1023056694684</v>
      </c>
      <c r="Z197" s="5" t="n">
        <v>-6.52329212771799</v>
      </c>
      <c r="AA197" s="6" t="n">
        <v>3.12918834496632E-005</v>
      </c>
      <c r="AB197" s="5" t="n">
        <v>0.0251691806427818</v>
      </c>
    </row>
    <row r="198" customFormat="false" ht="15" hidden="false" customHeight="false" outlineLevel="0" collapsed="false">
      <c r="A198" s="4" t="s">
        <v>1270</v>
      </c>
      <c r="B198" s="4" t="n">
        <v>37</v>
      </c>
      <c r="C198" s="4" t="n">
        <v>5</v>
      </c>
      <c r="D198" s="4" t="n">
        <v>157285956</v>
      </c>
      <c r="E198" s="4" t="s">
        <v>1271</v>
      </c>
      <c r="F198" s="4" t="n">
        <v>5</v>
      </c>
      <c r="G198" s="4" t="n">
        <v>157218534</v>
      </c>
      <c r="H198" s="4" t="s">
        <v>53</v>
      </c>
      <c r="I198" s="4" t="s">
        <v>1272</v>
      </c>
      <c r="K198" s="5" t="s">
        <v>33</v>
      </c>
      <c r="L198" s="5" t="s">
        <v>33</v>
      </c>
      <c r="M198" s="5" t="s">
        <v>1273</v>
      </c>
      <c r="N198" s="5" t="s">
        <v>1274</v>
      </c>
      <c r="O198" s="5" t="s">
        <v>298</v>
      </c>
      <c r="P198" s="5" t="s">
        <v>1275</v>
      </c>
      <c r="Q198" s="5" t="s">
        <v>46</v>
      </c>
      <c r="T198" s="5" t="s">
        <v>33</v>
      </c>
      <c r="U198" s="5" t="s">
        <v>1276</v>
      </c>
      <c r="W198" s="5" t="s">
        <v>68</v>
      </c>
      <c r="X198" s="5" t="n">
        <v>1.56653768327746</v>
      </c>
      <c r="Y198" s="5" t="n">
        <v>-7.16890558080217</v>
      </c>
      <c r="Z198" s="5" t="n">
        <v>9.26464712759594</v>
      </c>
      <c r="AA198" s="6" t="n">
        <v>9.51181589089698E-007</v>
      </c>
      <c r="AB198" s="5" t="n">
        <v>0.00383230197533704</v>
      </c>
    </row>
    <row r="199" customFormat="false" ht="15" hidden="false" customHeight="false" outlineLevel="0" collapsed="false">
      <c r="A199" s="4" t="s">
        <v>1277</v>
      </c>
      <c r="B199" s="4" t="n">
        <v>37</v>
      </c>
      <c r="C199" s="4" t="n">
        <v>21</v>
      </c>
      <c r="D199" s="4" t="n">
        <v>32129060</v>
      </c>
      <c r="E199" s="4" t="s">
        <v>1278</v>
      </c>
      <c r="F199" s="4" t="n">
        <v>21</v>
      </c>
      <c r="G199" s="4" t="n">
        <v>31050931</v>
      </c>
      <c r="H199" s="4" t="s">
        <v>31</v>
      </c>
      <c r="J199" s="4" t="s">
        <v>1279</v>
      </c>
      <c r="K199" s="5" t="s">
        <v>33</v>
      </c>
      <c r="L199" s="5" t="b">
        <f aca="false">TRUE()</f>
        <v>1</v>
      </c>
      <c r="M199" s="5" t="s">
        <v>1280</v>
      </c>
      <c r="N199" s="5" t="s">
        <v>1281</v>
      </c>
      <c r="O199" s="5" t="s">
        <v>238</v>
      </c>
      <c r="T199" s="5" t="s">
        <v>33</v>
      </c>
      <c r="W199" s="5" t="s">
        <v>68</v>
      </c>
      <c r="X199" s="5" t="n">
        <v>-1.37066228281054</v>
      </c>
      <c r="Y199" s="5" t="n">
        <v>2.74407515383996</v>
      </c>
      <c r="Z199" s="5" t="n">
        <v>-10.0054740154326</v>
      </c>
      <c r="AA199" s="6" t="n">
        <v>4.23207109537526E-007</v>
      </c>
      <c r="AB199" s="5" t="n">
        <v>0.00208400817409807</v>
      </c>
    </row>
    <row r="200" customFormat="false" ht="15" hidden="false" customHeight="false" outlineLevel="0" collapsed="false">
      <c r="A200" s="4" t="s">
        <v>1282</v>
      </c>
      <c r="B200" s="4" t="n">
        <v>37</v>
      </c>
      <c r="C200" s="4" t="n">
        <v>6</v>
      </c>
      <c r="D200" s="4" t="n">
        <v>30029039</v>
      </c>
      <c r="E200" s="4" t="s">
        <v>1283</v>
      </c>
      <c r="F200" s="4" t="n">
        <v>6</v>
      </c>
      <c r="G200" s="4" t="n">
        <v>30137018</v>
      </c>
      <c r="H200" s="4" t="s">
        <v>53</v>
      </c>
      <c r="K200" s="5" t="s">
        <v>33</v>
      </c>
      <c r="L200" s="5" t="s">
        <v>33</v>
      </c>
      <c r="M200" s="5" t="s">
        <v>1284</v>
      </c>
      <c r="N200" s="5" t="s">
        <v>1285</v>
      </c>
      <c r="O200" s="5" t="s">
        <v>1286</v>
      </c>
      <c r="P200" s="5" t="s">
        <v>1287</v>
      </c>
      <c r="Q200" s="5" t="s">
        <v>46</v>
      </c>
      <c r="T200" s="5" t="s">
        <v>33</v>
      </c>
      <c r="U200" s="5" t="s">
        <v>1288</v>
      </c>
      <c r="V200" s="5" t="s">
        <v>1289</v>
      </c>
      <c r="W200" s="5" t="s">
        <v>183</v>
      </c>
      <c r="X200" s="5" t="n">
        <v>-2.13582660134852</v>
      </c>
      <c r="Y200" s="5" t="n">
        <v>-6.23354752226032</v>
      </c>
      <c r="Z200" s="5" t="n">
        <v>-12.8723399966912</v>
      </c>
      <c r="AA200" s="6" t="n">
        <v>2.75931525236225E-008</v>
      </c>
      <c r="AB200" s="5" t="n">
        <v>0.000239783954388073</v>
      </c>
    </row>
    <row r="201" customFormat="false" ht="15" hidden="false" customHeight="false" outlineLevel="0" collapsed="false">
      <c r="A201" s="4" t="s">
        <v>1290</v>
      </c>
      <c r="B201" s="4" t="n">
        <v>37</v>
      </c>
      <c r="C201" s="4" t="n">
        <v>6</v>
      </c>
      <c r="D201" s="4" t="n">
        <v>27301172</v>
      </c>
      <c r="E201" s="4" t="s">
        <v>1291</v>
      </c>
      <c r="F201" s="4" t="n">
        <v>6</v>
      </c>
      <c r="G201" s="4" t="n">
        <v>27409151</v>
      </c>
      <c r="H201" s="4" t="s">
        <v>53</v>
      </c>
      <c r="K201" s="5" t="s">
        <v>33</v>
      </c>
      <c r="L201" s="5" t="s">
        <v>33</v>
      </c>
      <c r="T201" s="5" t="s">
        <v>33</v>
      </c>
      <c r="U201" s="5" t="s">
        <v>1292</v>
      </c>
      <c r="V201" s="5" t="s">
        <v>1293</v>
      </c>
      <c r="W201" s="5" t="s">
        <v>201</v>
      </c>
      <c r="X201" s="5" t="n">
        <v>1.02611841266989</v>
      </c>
      <c r="Y201" s="5" t="n">
        <v>-3.08114140993062</v>
      </c>
      <c r="Z201" s="5" t="n">
        <v>5.99024244527216</v>
      </c>
      <c r="AA201" s="6" t="n">
        <v>6.8715928233337E-005</v>
      </c>
      <c r="AB201" s="5" t="n">
        <v>0.0349152369195225</v>
      </c>
    </row>
    <row r="202" customFormat="false" ht="15" hidden="false" customHeight="false" outlineLevel="0" collapsed="false">
      <c r="A202" s="4" t="s">
        <v>1294</v>
      </c>
      <c r="B202" s="4" t="n">
        <v>37</v>
      </c>
      <c r="C202" s="4" t="n">
        <v>8</v>
      </c>
      <c r="D202" s="4" t="n">
        <v>49612450</v>
      </c>
      <c r="E202" s="4" t="s">
        <v>1295</v>
      </c>
      <c r="F202" s="4" t="n">
        <v>8</v>
      </c>
      <c r="G202" s="4" t="n">
        <v>49775003</v>
      </c>
      <c r="H202" s="4" t="s">
        <v>31</v>
      </c>
      <c r="K202" s="5" t="s">
        <v>33</v>
      </c>
      <c r="L202" s="5" t="s">
        <v>33</v>
      </c>
      <c r="T202" s="5" t="b">
        <f aca="false">TRUE()</f>
        <v>1</v>
      </c>
      <c r="W202" s="5" t="s">
        <v>68</v>
      </c>
      <c r="X202" s="5" t="n">
        <v>1.00628926792371</v>
      </c>
      <c r="Y202" s="5" t="n">
        <v>-4.55686030850666</v>
      </c>
      <c r="Z202" s="5" t="n">
        <v>5.45199370349757</v>
      </c>
      <c r="AA202" s="5" t="n">
        <v>0.000158257288892036</v>
      </c>
      <c r="AB202" s="5" t="n">
        <v>0.048298679595281</v>
      </c>
    </row>
    <row r="203" customFormat="false" ht="15" hidden="false" customHeight="false" outlineLevel="0" collapsed="false">
      <c r="A203" s="4" t="s">
        <v>1296</v>
      </c>
      <c r="B203" s="4" t="n">
        <v>37</v>
      </c>
      <c r="C203" s="4" t="n">
        <v>10</v>
      </c>
      <c r="D203" s="4" t="n">
        <v>73256318</v>
      </c>
      <c r="E203" s="4" t="s">
        <v>1297</v>
      </c>
      <c r="F203" s="4" t="n">
        <v>10</v>
      </c>
      <c r="G203" s="4" t="n">
        <v>72926324</v>
      </c>
      <c r="H203" s="4" t="s">
        <v>31</v>
      </c>
      <c r="K203" s="5" t="s">
        <v>33</v>
      </c>
      <c r="L203" s="5" t="s">
        <v>33</v>
      </c>
      <c r="M203" s="5" t="s">
        <v>1298</v>
      </c>
      <c r="N203" s="5" t="s">
        <v>1299</v>
      </c>
      <c r="O203" s="5" t="s">
        <v>248</v>
      </c>
      <c r="T203" s="5" t="b">
        <f aca="false">TRUE()</f>
        <v>1</v>
      </c>
      <c r="W203" s="5" t="s">
        <v>249</v>
      </c>
      <c r="X203" s="5" t="n">
        <v>-0.970507872716986</v>
      </c>
      <c r="Y203" s="5" t="n">
        <v>2.0744123603879</v>
      </c>
      <c r="Z203" s="5" t="n">
        <v>-8.99901393646057</v>
      </c>
      <c r="AA203" s="6" t="n">
        <v>1.28751654377393E-006</v>
      </c>
      <c r="AB203" s="5" t="n">
        <v>0.0048770356369113</v>
      </c>
    </row>
    <row r="204" customFormat="false" ht="15" hidden="false" customHeight="false" outlineLevel="0" collapsed="false">
      <c r="A204" s="4" t="s">
        <v>1300</v>
      </c>
      <c r="B204" s="4" t="n">
        <v>37</v>
      </c>
      <c r="C204" s="4" t="n">
        <v>19</v>
      </c>
      <c r="D204" s="4" t="n">
        <v>10527488</v>
      </c>
      <c r="E204" s="4" t="s">
        <v>1301</v>
      </c>
      <c r="F204" s="4" t="n">
        <v>19</v>
      </c>
      <c r="G204" s="4" t="n">
        <v>10388488</v>
      </c>
      <c r="H204" s="4" t="s">
        <v>31</v>
      </c>
      <c r="K204" s="5" t="s">
        <v>33</v>
      </c>
      <c r="L204" s="5" t="s">
        <v>33</v>
      </c>
      <c r="P204" s="5" t="s">
        <v>1302</v>
      </c>
      <c r="Q204" s="5" t="s">
        <v>46</v>
      </c>
      <c r="T204" s="5" t="s">
        <v>33</v>
      </c>
      <c r="U204" s="5" t="s">
        <v>1303</v>
      </c>
      <c r="V204" s="5" t="s">
        <v>1304</v>
      </c>
      <c r="W204" s="5" t="s">
        <v>78</v>
      </c>
      <c r="X204" s="5" t="n">
        <v>-0.81893685967307</v>
      </c>
      <c r="Y204" s="5" t="n">
        <v>-6.06237875569042</v>
      </c>
      <c r="Z204" s="5" t="n">
        <v>-6.11918795004574</v>
      </c>
      <c r="AA204" s="6" t="n">
        <v>5.66070098831876E-005</v>
      </c>
      <c r="AB204" s="5" t="n">
        <v>0.032390967900111</v>
      </c>
    </row>
    <row r="205" customFormat="false" ht="15" hidden="false" customHeight="false" outlineLevel="0" collapsed="false">
      <c r="A205" s="4" t="s">
        <v>1305</v>
      </c>
      <c r="B205" s="4" t="n">
        <v>37</v>
      </c>
      <c r="C205" s="4" t="n">
        <v>19</v>
      </c>
      <c r="D205" s="4" t="n">
        <v>2427816</v>
      </c>
      <c r="E205" s="4" t="s">
        <v>1306</v>
      </c>
      <c r="F205" s="4" t="n">
        <v>19</v>
      </c>
      <c r="G205" s="4" t="n">
        <v>2378816</v>
      </c>
      <c r="H205" s="4" t="s">
        <v>53</v>
      </c>
      <c r="I205" s="4" t="s">
        <v>1307</v>
      </c>
      <c r="K205" s="5" t="s">
        <v>33</v>
      </c>
      <c r="L205" s="5" t="s">
        <v>33</v>
      </c>
      <c r="M205" s="5" t="s">
        <v>1308</v>
      </c>
      <c r="N205" s="5" t="s">
        <v>1309</v>
      </c>
      <c r="O205" s="5" t="s">
        <v>592</v>
      </c>
      <c r="P205" s="5" t="s">
        <v>1310</v>
      </c>
      <c r="Q205" s="5" t="s">
        <v>46</v>
      </c>
      <c r="R205" s="5" t="s">
        <v>1311</v>
      </c>
      <c r="T205" s="5" t="s">
        <v>33</v>
      </c>
      <c r="U205" s="5" t="s">
        <v>1312</v>
      </c>
      <c r="V205" s="5" t="s">
        <v>1313</v>
      </c>
      <c r="W205" s="5" t="s">
        <v>60</v>
      </c>
      <c r="X205" s="5" t="n">
        <v>1.26813762490428</v>
      </c>
      <c r="Y205" s="5" t="n">
        <v>-5.50862011815755</v>
      </c>
      <c r="Z205" s="5" t="n">
        <v>6.34664286293988</v>
      </c>
      <c r="AA205" s="6" t="n">
        <v>4.04375882041844E-005</v>
      </c>
      <c r="AB205" s="5" t="n">
        <v>0.0276993729190484</v>
      </c>
    </row>
    <row r="206" customFormat="false" ht="15" hidden="false" customHeight="false" outlineLevel="0" collapsed="false">
      <c r="A206" s="4" t="s">
        <v>1314</v>
      </c>
      <c r="B206" s="4" t="n">
        <v>37</v>
      </c>
      <c r="C206" s="4" t="n">
        <v>19</v>
      </c>
      <c r="D206" s="4" t="n">
        <v>835345</v>
      </c>
      <c r="E206" s="4" t="s">
        <v>1315</v>
      </c>
      <c r="F206" s="4" t="n">
        <v>19</v>
      </c>
      <c r="G206" s="4" t="n">
        <v>786345</v>
      </c>
      <c r="H206" s="4" t="s">
        <v>53</v>
      </c>
      <c r="K206" s="5" t="s">
        <v>33</v>
      </c>
      <c r="L206" s="5" t="s">
        <v>33</v>
      </c>
      <c r="P206" s="5" t="s">
        <v>1316</v>
      </c>
      <c r="Q206" s="5" t="s">
        <v>46</v>
      </c>
      <c r="T206" s="5" t="s">
        <v>33</v>
      </c>
      <c r="U206" s="5" t="s">
        <v>1317</v>
      </c>
      <c r="W206" s="5" t="s">
        <v>68</v>
      </c>
      <c r="X206" s="5" t="n">
        <v>-0.715055884353139</v>
      </c>
      <c r="Y206" s="5" t="n">
        <v>3.90202133687619</v>
      </c>
      <c r="Z206" s="5" t="n">
        <v>-5.78616566702274</v>
      </c>
      <c r="AA206" s="6" t="n">
        <v>9.38313451708612E-005</v>
      </c>
      <c r="AB206" s="5" t="n">
        <v>0.039236523694743</v>
      </c>
    </row>
    <row r="207" customFormat="false" ht="15" hidden="false" customHeight="false" outlineLevel="0" collapsed="false">
      <c r="A207" s="4" t="s">
        <v>1318</v>
      </c>
      <c r="B207" s="4" t="n">
        <v>37</v>
      </c>
      <c r="C207" s="4" t="n">
        <v>12</v>
      </c>
      <c r="D207" s="4" t="n">
        <v>8185341</v>
      </c>
      <c r="E207" s="4" t="s">
        <v>1319</v>
      </c>
      <c r="F207" s="4" t="n">
        <v>12</v>
      </c>
      <c r="G207" s="4" t="n">
        <v>8076608</v>
      </c>
      <c r="H207" s="4" t="s">
        <v>53</v>
      </c>
      <c r="K207" s="5" t="s">
        <v>33</v>
      </c>
      <c r="L207" s="5" t="s">
        <v>33</v>
      </c>
      <c r="M207" s="5" t="s">
        <v>1320</v>
      </c>
      <c r="N207" s="5" t="s">
        <v>1321</v>
      </c>
      <c r="O207" s="5" t="s">
        <v>73</v>
      </c>
      <c r="P207" s="5" t="s">
        <v>1322</v>
      </c>
      <c r="Q207" s="5" t="s">
        <v>46</v>
      </c>
      <c r="R207" s="5" t="s">
        <v>1323</v>
      </c>
      <c r="T207" s="5" t="s">
        <v>33</v>
      </c>
      <c r="U207" s="5" t="s">
        <v>1324</v>
      </c>
      <c r="V207" s="5" t="s">
        <v>1325</v>
      </c>
      <c r="W207" s="5" t="s">
        <v>78</v>
      </c>
      <c r="X207" s="5" t="n">
        <v>-1.96336938461085</v>
      </c>
      <c r="Y207" s="5" t="n">
        <v>-6.84998532162016</v>
      </c>
      <c r="Z207" s="5" t="n">
        <v>-7.70703426648886</v>
      </c>
      <c r="AA207" s="6" t="n">
        <v>6.22724043471589E-006</v>
      </c>
      <c r="AB207" s="5" t="n">
        <v>0.0125755138564729</v>
      </c>
    </row>
    <row r="208" customFormat="false" ht="15" hidden="false" customHeight="false" outlineLevel="0" collapsed="false">
      <c r="A208" s="4" t="s">
        <v>1326</v>
      </c>
      <c r="B208" s="4" t="n">
        <v>37</v>
      </c>
      <c r="C208" s="4" t="n">
        <v>5</v>
      </c>
      <c r="D208" s="4" t="n">
        <v>434998</v>
      </c>
      <c r="E208" s="4" t="s">
        <v>1327</v>
      </c>
      <c r="F208" s="4" t="n">
        <v>5</v>
      </c>
      <c r="G208" s="4" t="n">
        <v>487998</v>
      </c>
      <c r="H208" s="4" t="s">
        <v>31</v>
      </c>
      <c r="J208" s="4" t="s">
        <v>1328</v>
      </c>
      <c r="K208" s="5" t="s">
        <v>33</v>
      </c>
      <c r="L208" s="5" t="s">
        <v>33</v>
      </c>
      <c r="M208" s="5" t="s">
        <v>1329</v>
      </c>
      <c r="N208" s="5" t="s">
        <v>1330</v>
      </c>
      <c r="O208" s="5" t="s">
        <v>323</v>
      </c>
      <c r="T208" s="5" t="s">
        <v>33</v>
      </c>
      <c r="U208" s="5" t="s">
        <v>1331</v>
      </c>
      <c r="W208" s="5" t="s">
        <v>68</v>
      </c>
      <c r="X208" s="5" t="n">
        <v>0.711207749024531</v>
      </c>
      <c r="Y208" s="5" t="n">
        <v>2.75971900895164</v>
      </c>
      <c r="Z208" s="5" t="n">
        <v>5.62841915564814</v>
      </c>
      <c r="AA208" s="5" t="n">
        <v>0.00011985608549314</v>
      </c>
      <c r="AB208" s="5" t="n">
        <v>0.0423165207022875</v>
      </c>
    </row>
    <row r="209" customFormat="false" ht="15" hidden="false" customHeight="false" outlineLevel="0" collapsed="false">
      <c r="A209" s="4" t="s">
        <v>1332</v>
      </c>
      <c r="B209" s="4" t="n">
        <v>37</v>
      </c>
      <c r="C209" s="4" t="n">
        <v>13</v>
      </c>
      <c r="D209" s="4" t="n">
        <v>110951025</v>
      </c>
      <c r="E209" s="4" t="s">
        <v>1333</v>
      </c>
      <c r="F209" s="4" t="n">
        <v>13</v>
      </c>
      <c r="G209" s="4" t="n">
        <v>109749026</v>
      </c>
      <c r="H209" s="4" t="s">
        <v>31</v>
      </c>
      <c r="K209" s="5" t="s">
        <v>33</v>
      </c>
      <c r="L209" s="5" t="s">
        <v>33</v>
      </c>
      <c r="M209" s="5" t="s">
        <v>1334</v>
      </c>
      <c r="N209" s="5" t="s">
        <v>1335</v>
      </c>
      <c r="O209" s="5" t="s">
        <v>67</v>
      </c>
      <c r="T209" s="5" t="b">
        <f aca="false">TRUE()</f>
        <v>1</v>
      </c>
      <c r="U209" s="5" t="s">
        <v>1336</v>
      </c>
      <c r="W209" s="5" t="s">
        <v>68</v>
      </c>
      <c r="X209" s="5" t="n">
        <v>2.29947866150332</v>
      </c>
      <c r="Y209" s="5" t="n">
        <v>-4.74101893223323</v>
      </c>
      <c r="Z209" s="5" t="n">
        <v>16.3084262343273</v>
      </c>
      <c r="AA209" s="6" t="n">
        <v>1.96177129916167E-009</v>
      </c>
      <c r="AB209" s="6" t="n">
        <v>2.99805331139366E-005</v>
      </c>
    </row>
    <row r="210" customFormat="false" ht="15" hidden="false" customHeight="false" outlineLevel="0" collapsed="false">
      <c r="A210" s="4" t="s">
        <v>1337</v>
      </c>
      <c r="B210" s="4" t="n">
        <v>37</v>
      </c>
      <c r="C210" s="4" t="n">
        <v>20</v>
      </c>
      <c r="D210" s="4" t="n">
        <v>50159160</v>
      </c>
      <c r="E210" s="4" t="s">
        <v>1338</v>
      </c>
      <c r="F210" s="4" t="n">
        <v>20</v>
      </c>
      <c r="G210" s="4" t="n">
        <v>49592567</v>
      </c>
      <c r="H210" s="4" t="s">
        <v>31</v>
      </c>
      <c r="K210" s="5" t="s">
        <v>33</v>
      </c>
      <c r="L210" s="5" t="s">
        <v>33</v>
      </c>
      <c r="M210" s="5" t="s">
        <v>1339</v>
      </c>
      <c r="N210" s="5" t="s">
        <v>1340</v>
      </c>
      <c r="O210" s="5" t="s">
        <v>1341</v>
      </c>
      <c r="P210" s="5" t="s">
        <v>1342</v>
      </c>
      <c r="Q210" s="5" t="s">
        <v>46</v>
      </c>
      <c r="R210" s="5" t="s">
        <v>1343</v>
      </c>
      <c r="T210" s="5" t="s">
        <v>33</v>
      </c>
      <c r="U210" s="5" t="s">
        <v>1344</v>
      </c>
      <c r="V210" s="5" t="s">
        <v>1345</v>
      </c>
      <c r="W210" s="5" t="s">
        <v>183</v>
      </c>
      <c r="X210" s="5" t="n">
        <v>-2.06237440088668</v>
      </c>
      <c r="Y210" s="5" t="n">
        <v>-6.60482270878388</v>
      </c>
      <c r="Z210" s="5" t="n">
        <v>-13.0409117000744</v>
      </c>
      <c r="AA210" s="6" t="n">
        <v>2.39003753650233E-008</v>
      </c>
      <c r="AB210" s="5" t="n">
        <v>0.000211847669152986</v>
      </c>
    </row>
    <row r="211" customFormat="false" ht="15" hidden="false" customHeight="false" outlineLevel="0" collapsed="false">
      <c r="A211" s="4" t="s">
        <v>1346</v>
      </c>
      <c r="B211" s="4" t="n">
        <v>37</v>
      </c>
      <c r="C211" s="4" t="n">
        <v>5</v>
      </c>
      <c r="D211" s="4" t="n">
        <v>6633531</v>
      </c>
      <c r="E211" s="4" t="s">
        <v>1347</v>
      </c>
      <c r="F211" s="4" t="n">
        <v>5</v>
      </c>
      <c r="G211" s="4" t="n">
        <v>6686531</v>
      </c>
      <c r="H211" s="4" t="s">
        <v>53</v>
      </c>
      <c r="K211" s="5" t="s">
        <v>33</v>
      </c>
      <c r="L211" s="5" t="s">
        <v>33</v>
      </c>
      <c r="M211" s="5" t="s">
        <v>1348</v>
      </c>
      <c r="N211" s="5" t="s">
        <v>1349</v>
      </c>
      <c r="O211" s="5" t="s">
        <v>1350</v>
      </c>
      <c r="P211" s="5" t="s">
        <v>1351</v>
      </c>
      <c r="Q211" s="5" t="s">
        <v>46</v>
      </c>
      <c r="R211" s="5" t="s">
        <v>1352</v>
      </c>
      <c r="T211" s="5" t="s">
        <v>33</v>
      </c>
      <c r="U211" s="5" t="s">
        <v>1353</v>
      </c>
      <c r="V211" s="5" t="s">
        <v>1354</v>
      </c>
      <c r="W211" s="5" t="s">
        <v>193</v>
      </c>
      <c r="X211" s="5" t="n">
        <v>2.33796771193168</v>
      </c>
      <c r="Y211" s="5" t="n">
        <v>-5.38732694145553</v>
      </c>
      <c r="Z211" s="5" t="n">
        <v>6.84861929770547</v>
      </c>
      <c r="AA211" s="6" t="n">
        <v>1.97270532140282E-005</v>
      </c>
      <c r="AB211" s="5" t="n">
        <v>0.0203257763719366</v>
      </c>
    </row>
    <row r="212" customFormat="false" ht="15" hidden="false" customHeight="false" outlineLevel="0" collapsed="false">
      <c r="A212" s="4" t="s">
        <v>1355</v>
      </c>
      <c r="B212" s="4" t="n">
        <v>37</v>
      </c>
      <c r="C212" s="4" t="n">
        <v>19</v>
      </c>
      <c r="D212" s="4" t="n">
        <v>45681987</v>
      </c>
      <c r="E212" s="4" t="s">
        <v>1356</v>
      </c>
      <c r="F212" s="4" t="n">
        <v>19</v>
      </c>
      <c r="G212" s="4" t="n">
        <v>50373827</v>
      </c>
      <c r="H212" s="4" t="s">
        <v>53</v>
      </c>
      <c r="I212" s="4" t="s">
        <v>1357</v>
      </c>
      <c r="K212" s="5" t="s">
        <v>33</v>
      </c>
      <c r="L212" s="5" t="s">
        <v>33</v>
      </c>
      <c r="M212" s="5" t="s">
        <v>1358</v>
      </c>
      <c r="N212" s="5" t="s">
        <v>1359</v>
      </c>
      <c r="O212" s="5" t="s">
        <v>44</v>
      </c>
      <c r="P212" s="5" t="s">
        <v>1360</v>
      </c>
      <c r="Q212" s="5" t="s">
        <v>46</v>
      </c>
      <c r="T212" s="5" t="s">
        <v>33</v>
      </c>
      <c r="U212" s="5" t="s">
        <v>1361</v>
      </c>
      <c r="V212" s="5" t="s">
        <v>1362</v>
      </c>
      <c r="W212" s="5" t="s">
        <v>60</v>
      </c>
      <c r="X212" s="5" t="n">
        <v>1.87646333615713</v>
      </c>
      <c r="Y212" s="5" t="n">
        <v>-6.26234394083345</v>
      </c>
      <c r="Z212" s="5" t="n">
        <v>5.51492326424758</v>
      </c>
      <c r="AA212" s="5" t="n">
        <v>0.000143248776834014</v>
      </c>
      <c r="AB212" s="5" t="n">
        <v>0.0458715911533885</v>
      </c>
    </row>
    <row r="213" customFormat="false" ht="15" hidden="false" customHeight="false" outlineLevel="0" collapsed="false">
      <c r="A213" s="4" t="s">
        <v>1363</v>
      </c>
      <c r="B213" s="4" t="n">
        <v>37</v>
      </c>
      <c r="C213" s="4" t="n">
        <v>14</v>
      </c>
      <c r="D213" s="4" t="n">
        <v>23755354</v>
      </c>
      <c r="E213" s="4" t="s">
        <v>1364</v>
      </c>
      <c r="F213" s="4" t="n">
        <v>14</v>
      </c>
      <c r="G213" s="4" t="n">
        <v>22825194</v>
      </c>
      <c r="H213" s="4" t="s">
        <v>31</v>
      </c>
      <c r="K213" s="5" t="s">
        <v>33</v>
      </c>
      <c r="L213" s="5" t="s">
        <v>33</v>
      </c>
      <c r="M213" s="5" t="s">
        <v>1365</v>
      </c>
      <c r="N213" s="5" t="s">
        <v>1366</v>
      </c>
      <c r="O213" s="5" t="s">
        <v>73</v>
      </c>
      <c r="P213" s="5" t="s">
        <v>1367</v>
      </c>
      <c r="Q213" s="5" t="s">
        <v>46</v>
      </c>
      <c r="R213" s="5" t="s">
        <v>1368</v>
      </c>
      <c r="T213" s="5" t="s">
        <v>33</v>
      </c>
      <c r="U213" s="5" t="s">
        <v>1369</v>
      </c>
      <c r="V213" s="5" t="s">
        <v>1370</v>
      </c>
      <c r="W213" s="5" t="s">
        <v>78</v>
      </c>
      <c r="X213" s="5" t="n">
        <v>-1.92286683078853</v>
      </c>
      <c r="Y213" s="5" t="n">
        <v>-6.06909935882705</v>
      </c>
      <c r="Z213" s="5" t="n">
        <v>-8.43756173478427</v>
      </c>
      <c r="AA213" s="6" t="n">
        <v>2.49869682499581E-006</v>
      </c>
      <c r="AB213" s="5" t="n">
        <v>0.00764891346779235</v>
      </c>
    </row>
    <row r="214" customFormat="false" ht="15" hidden="false" customHeight="false" outlineLevel="0" collapsed="false">
      <c r="A214" s="4" t="s">
        <v>1371</v>
      </c>
      <c r="B214" s="4" t="n">
        <v>37</v>
      </c>
      <c r="C214" s="4" t="n">
        <v>1</v>
      </c>
      <c r="D214" s="4" t="n">
        <v>9005474</v>
      </c>
      <c r="E214" s="4" t="s">
        <v>1372</v>
      </c>
      <c r="F214" s="4" t="n">
        <v>1</v>
      </c>
      <c r="G214" s="4" t="n">
        <v>8928061</v>
      </c>
      <c r="H214" s="4" t="s">
        <v>31</v>
      </c>
      <c r="K214" s="5" t="s">
        <v>33</v>
      </c>
      <c r="L214" s="5" t="s">
        <v>33</v>
      </c>
      <c r="M214" s="5" t="s">
        <v>1373</v>
      </c>
      <c r="N214" s="5" t="s">
        <v>1374</v>
      </c>
      <c r="O214" s="5" t="s">
        <v>238</v>
      </c>
      <c r="T214" s="5" t="s">
        <v>33</v>
      </c>
      <c r="W214" s="5" t="s">
        <v>68</v>
      </c>
      <c r="X214" s="5" t="n">
        <v>-1.43597959029818</v>
      </c>
      <c r="Y214" s="5" t="n">
        <v>3.76749818197377</v>
      </c>
      <c r="Z214" s="5" t="n">
        <v>-7.70162669148423</v>
      </c>
      <c r="AA214" s="6" t="n">
        <v>6.27088795588453E-006</v>
      </c>
      <c r="AB214" s="5" t="n">
        <v>0.0125755138564729</v>
      </c>
    </row>
    <row r="215" customFormat="false" ht="15" hidden="false" customHeight="false" outlineLevel="0" collapsed="false">
      <c r="A215" s="4" t="s">
        <v>1375</v>
      </c>
      <c r="B215" s="4" t="n">
        <v>37</v>
      </c>
      <c r="C215" s="4" t="n">
        <v>12</v>
      </c>
      <c r="D215" s="4" t="n">
        <v>6193688</v>
      </c>
      <c r="E215" s="4" t="s">
        <v>1376</v>
      </c>
      <c r="F215" s="4" t="n">
        <v>12</v>
      </c>
      <c r="G215" s="4" t="n">
        <v>6063949</v>
      </c>
      <c r="H215" s="4" t="s">
        <v>31</v>
      </c>
      <c r="K215" s="5" t="s">
        <v>33</v>
      </c>
      <c r="L215" s="5" t="s">
        <v>33</v>
      </c>
      <c r="M215" s="5" t="s">
        <v>1377</v>
      </c>
      <c r="N215" s="5" t="s">
        <v>1378</v>
      </c>
      <c r="O215" s="5" t="s">
        <v>67</v>
      </c>
      <c r="T215" s="5" t="b">
        <f aca="false">TRUE()</f>
        <v>1</v>
      </c>
      <c r="W215" s="5" t="s">
        <v>68</v>
      </c>
      <c r="X215" s="5" t="n">
        <v>-0.738415871783892</v>
      </c>
      <c r="Y215" s="5" t="n">
        <v>2.95615258529132</v>
      </c>
      <c r="Z215" s="5" t="n">
        <v>-6.40074810832253</v>
      </c>
      <c r="AA215" s="6" t="n">
        <v>3.73667674152128E-005</v>
      </c>
      <c r="AB215" s="5" t="n">
        <v>0.0268140529103197</v>
      </c>
    </row>
    <row r="216" customFormat="false" ht="15" hidden="false" customHeight="false" outlineLevel="0" collapsed="false">
      <c r="A216" s="4" t="s">
        <v>1379</v>
      </c>
      <c r="B216" s="4" t="n">
        <v>37</v>
      </c>
      <c r="C216" s="4" t="n">
        <v>4</v>
      </c>
      <c r="D216" s="4" t="n">
        <v>7593370</v>
      </c>
      <c r="E216" s="4" t="s">
        <v>1380</v>
      </c>
      <c r="F216" s="4" t="n">
        <v>4</v>
      </c>
      <c r="G216" s="4" t="n">
        <v>7644270</v>
      </c>
      <c r="H216" s="4" t="s">
        <v>31</v>
      </c>
      <c r="J216" s="4" t="s">
        <v>1381</v>
      </c>
      <c r="K216" s="5" t="s">
        <v>33</v>
      </c>
      <c r="L216" s="5" t="s">
        <v>33</v>
      </c>
      <c r="M216" s="5" t="s">
        <v>1382</v>
      </c>
      <c r="N216" s="5" t="s">
        <v>1383</v>
      </c>
      <c r="O216" s="5" t="s">
        <v>67</v>
      </c>
      <c r="P216" s="5" t="s">
        <v>1384</v>
      </c>
      <c r="Q216" s="5" t="s">
        <v>46</v>
      </c>
      <c r="T216" s="5" t="s">
        <v>33</v>
      </c>
      <c r="W216" s="5" t="s">
        <v>68</v>
      </c>
      <c r="X216" s="5" t="n">
        <v>0.677687084170417</v>
      </c>
      <c r="Y216" s="5" t="n">
        <v>2.5618959635966</v>
      </c>
      <c r="Z216" s="5" t="n">
        <v>4.0050511323958</v>
      </c>
      <c r="AA216" s="5" t="n">
        <v>0.00181632381524485</v>
      </c>
      <c r="AB216" s="5" t="n">
        <v>0.126405866113255</v>
      </c>
    </row>
    <row r="217" customFormat="false" ht="15" hidden="false" customHeight="false" outlineLevel="0" collapsed="false">
      <c r="A217" s="4" t="s">
        <v>1385</v>
      </c>
      <c r="B217" s="4" t="n">
        <v>37</v>
      </c>
      <c r="C217" s="4" t="n">
        <v>3</v>
      </c>
      <c r="D217" s="4" t="n">
        <v>48339943</v>
      </c>
      <c r="E217" s="4" t="s">
        <v>1386</v>
      </c>
      <c r="F217" s="4" t="n">
        <v>3</v>
      </c>
      <c r="G217" s="4" t="n">
        <v>48314947</v>
      </c>
      <c r="H217" s="4" t="s">
        <v>31</v>
      </c>
      <c r="K217" s="5" t="s">
        <v>33</v>
      </c>
      <c r="L217" s="5" t="s">
        <v>33</v>
      </c>
      <c r="M217" s="5" t="s">
        <v>1387</v>
      </c>
      <c r="N217" s="5" t="s">
        <v>1388</v>
      </c>
      <c r="O217" s="5" t="s">
        <v>67</v>
      </c>
      <c r="P217" s="5" t="s">
        <v>1389</v>
      </c>
      <c r="Q217" s="5" t="s">
        <v>375</v>
      </c>
      <c r="T217" s="5" t="s">
        <v>33</v>
      </c>
      <c r="W217" s="5" t="s">
        <v>68</v>
      </c>
      <c r="X217" s="5" t="n">
        <v>-0.972963288267537</v>
      </c>
      <c r="Y217" s="5" t="n">
        <v>5.24795483895201</v>
      </c>
      <c r="Z217" s="5" t="n">
        <v>-5.86191636111663</v>
      </c>
      <c r="AA217" s="6" t="n">
        <v>8.35285915227191E-005</v>
      </c>
      <c r="AB217" s="5" t="n">
        <v>0.0372471487627575</v>
      </c>
    </row>
    <row r="218" customFormat="false" ht="15" hidden="false" customHeight="false" outlineLevel="0" collapsed="false">
      <c r="A218" s="4" t="s">
        <v>1390</v>
      </c>
      <c r="B218" s="4" t="n">
        <v>37</v>
      </c>
      <c r="C218" s="4" t="n">
        <v>10</v>
      </c>
      <c r="D218" s="4" t="n">
        <v>134587180</v>
      </c>
      <c r="E218" s="4" t="s">
        <v>1391</v>
      </c>
      <c r="F218" s="4" t="n">
        <v>10</v>
      </c>
      <c r="G218" s="4" t="n">
        <v>134437170</v>
      </c>
      <c r="H218" s="4" t="s">
        <v>31</v>
      </c>
      <c r="K218" s="5" t="s">
        <v>33</v>
      </c>
      <c r="L218" s="5" t="s">
        <v>33</v>
      </c>
      <c r="M218" s="5" t="s">
        <v>1392</v>
      </c>
      <c r="N218" s="5" t="s">
        <v>1393</v>
      </c>
      <c r="O218" s="5" t="s">
        <v>67</v>
      </c>
      <c r="P218" s="5" t="s">
        <v>1394</v>
      </c>
      <c r="Q218" s="5" t="s">
        <v>269</v>
      </c>
      <c r="T218" s="5" t="s">
        <v>33</v>
      </c>
      <c r="U218" s="5" t="s">
        <v>1395</v>
      </c>
      <c r="W218" s="5" t="s">
        <v>68</v>
      </c>
      <c r="X218" s="5" t="n">
        <v>-0.958661147456947</v>
      </c>
      <c r="Y218" s="5" t="n">
        <v>5.12273195649668</v>
      </c>
      <c r="Z218" s="5" t="n">
        <v>-6.53621217754991</v>
      </c>
      <c r="AA218" s="6" t="n">
        <v>3.07155721702766E-005</v>
      </c>
      <c r="AB218" s="5" t="n">
        <v>0.0249996087304139</v>
      </c>
    </row>
    <row r="219" customFormat="false" ht="15" hidden="false" customHeight="false" outlineLevel="0" collapsed="false">
      <c r="A219" s="4" t="s">
        <v>1396</v>
      </c>
      <c r="B219" s="4" t="n">
        <v>37</v>
      </c>
      <c r="C219" s="4" t="n">
        <v>6</v>
      </c>
      <c r="D219" s="4" t="n">
        <v>169395900</v>
      </c>
      <c r="E219" s="4" t="s">
        <v>1397</v>
      </c>
      <c r="F219" s="4" t="n">
        <v>6</v>
      </c>
      <c r="G219" s="4" t="n">
        <v>169137825</v>
      </c>
      <c r="H219" s="4" t="s">
        <v>53</v>
      </c>
      <c r="J219" s="4" t="s">
        <v>1398</v>
      </c>
      <c r="K219" s="5" t="s">
        <v>33</v>
      </c>
      <c r="L219" s="5" t="s">
        <v>33</v>
      </c>
      <c r="T219" s="5" t="s">
        <v>33</v>
      </c>
      <c r="U219" s="5" t="s">
        <v>1399</v>
      </c>
      <c r="W219" s="5" t="s">
        <v>68</v>
      </c>
      <c r="X219" s="5" t="n">
        <v>0.982029274796108</v>
      </c>
      <c r="Y219" s="5" t="n">
        <v>4.2272524181713</v>
      </c>
      <c r="Z219" s="5" t="n">
        <v>7.1468826203165</v>
      </c>
      <c r="AA219" s="6" t="n">
        <v>1.30791712884509E-005</v>
      </c>
      <c r="AB219" s="5" t="n">
        <v>0.0172516215599918</v>
      </c>
    </row>
    <row r="220" customFormat="false" ht="15" hidden="false" customHeight="false" outlineLevel="0" collapsed="false">
      <c r="A220" s="4" t="s">
        <v>1400</v>
      </c>
      <c r="B220" s="4" t="n">
        <v>37</v>
      </c>
      <c r="C220" s="4" t="n">
        <v>7</v>
      </c>
      <c r="D220" s="4" t="n">
        <v>101847575</v>
      </c>
      <c r="E220" s="4" t="s">
        <v>1401</v>
      </c>
      <c r="F220" s="4" t="n">
        <v>7</v>
      </c>
      <c r="G220" s="4" t="n">
        <v>101634295</v>
      </c>
      <c r="H220" s="4" t="s">
        <v>31</v>
      </c>
      <c r="K220" s="5" t="s">
        <v>33</v>
      </c>
      <c r="L220" s="5" t="s">
        <v>33</v>
      </c>
      <c r="M220" s="5" t="s">
        <v>1402</v>
      </c>
      <c r="N220" s="5" t="s">
        <v>1403</v>
      </c>
      <c r="O220" s="5" t="s">
        <v>36</v>
      </c>
      <c r="T220" s="5" t="s">
        <v>33</v>
      </c>
      <c r="U220" s="5" t="s">
        <v>1404</v>
      </c>
      <c r="W220" s="5" t="s">
        <v>39</v>
      </c>
      <c r="X220" s="5" t="n">
        <v>-3.21017185321413</v>
      </c>
      <c r="Y220" s="5" t="n">
        <v>1.62089247600322</v>
      </c>
      <c r="Z220" s="5" t="n">
        <v>-33.0380080966515</v>
      </c>
      <c r="AA220" s="6" t="n">
        <v>5.8216818803888E-013</v>
      </c>
      <c r="AB220" s="6" t="n">
        <v>8.60035123629211E-008</v>
      </c>
    </row>
    <row r="221" customFormat="false" ht="15" hidden="false" customHeight="false" outlineLevel="0" collapsed="false">
      <c r="A221" s="4" t="s">
        <v>1405</v>
      </c>
      <c r="B221" s="4" t="n">
        <v>37</v>
      </c>
      <c r="C221" s="4" t="n">
        <v>5</v>
      </c>
      <c r="D221" s="4" t="n">
        <v>26669610</v>
      </c>
      <c r="E221" s="4" t="s">
        <v>1406</v>
      </c>
      <c r="F221" s="4" t="n">
        <v>5</v>
      </c>
      <c r="G221" s="4" t="n">
        <v>26705367</v>
      </c>
      <c r="H221" s="4" t="s">
        <v>53</v>
      </c>
      <c r="K221" s="5" t="s">
        <v>33</v>
      </c>
      <c r="L221" s="5" t="s">
        <v>33</v>
      </c>
      <c r="P221" s="5" t="s">
        <v>1407</v>
      </c>
      <c r="Q221" s="5" t="s">
        <v>46</v>
      </c>
      <c r="T221" s="5" t="s">
        <v>33</v>
      </c>
      <c r="U221" s="5" t="s">
        <v>1408</v>
      </c>
      <c r="W221" s="5" t="s">
        <v>68</v>
      </c>
      <c r="X221" s="5" t="n">
        <v>-3.33505075296519</v>
      </c>
      <c r="Y221" s="5" t="n">
        <v>1.61868027777203</v>
      </c>
      <c r="Z221" s="5" t="n">
        <v>-29.551248560269</v>
      </c>
      <c r="AA221" s="6" t="n">
        <v>2.12925702993984E-012</v>
      </c>
      <c r="AB221" s="6" t="n">
        <v>2.35915823460501E-007</v>
      </c>
    </row>
    <row r="222" customFormat="false" ht="15" hidden="false" customHeight="false" outlineLevel="0" collapsed="false">
      <c r="A222" s="4" t="s">
        <v>1409</v>
      </c>
      <c r="B222" s="4" t="n">
        <v>37</v>
      </c>
      <c r="C222" s="4" t="n">
        <v>7</v>
      </c>
      <c r="D222" s="4" t="n">
        <v>45961772</v>
      </c>
      <c r="E222" s="4" t="s">
        <v>1410</v>
      </c>
      <c r="F222" s="4" t="n">
        <v>7</v>
      </c>
      <c r="G222" s="4" t="n">
        <v>45928297</v>
      </c>
      <c r="H222" s="4" t="s">
        <v>53</v>
      </c>
      <c r="K222" s="5" t="s">
        <v>33</v>
      </c>
      <c r="L222" s="5" t="s">
        <v>33</v>
      </c>
      <c r="M222" s="5" t="s">
        <v>1411</v>
      </c>
      <c r="N222" s="5" t="s">
        <v>1412</v>
      </c>
      <c r="O222" s="5" t="s">
        <v>274</v>
      </c>
      <c r="P222" s="5" t="s">
        <v>1413</v>
      </c>
      <c r="Q222" s="5" t="s">
        <v>269</v>
      </c>
      <c r="T222" s="5" t="s">
        <v>33</v>
      </c>
      <c r="V222" s="5" t="s">
        <v>1414</v>
      </c>
      <c r="W222" s="5" t="s">
        <v>551</v>
      </c>
      <c r="X222" s="5" t="n">
        <v>2.00572675178474</v>
      </c>
      <c r="Y222" s="5" t="n">
        <v>-6.30504640315322</v>
      </c>
      <c r="Z222" s="5" t="n">
        <v>13.3927194885983</v>
      </c>
      <c r="AA222" s="6" t="n">
        <v>1.7800870000944E-008</v>
      </c>
      <c r="AB222" s="5" t="n">
        <v>0.000167854250528689</v>
      </c>
    </row>
    <row r="223" customFormat="false" ht="15" hidden="false" customHeight="false" outlineLevel="0" collapsed="false">
      <c r="A223" s="4" t="s">
        <v>1415</v>
      </c>
      <c r="B223" s="4" t="n">
        <v>37</v>
      </c>
      <c r="C223" s="4" t="n">
        <v>10</v>
      </c>
      <c r="D223" s="4" t="n">
        <v>22375787</v>
      </c>
      <c r="E223" s="4" t="s">
        <v>1416</v>
      </c>
      <c r="F223" s="4" t="n">
        <v>10</v>
      </c>
      <c r="G223" s="4" t="n">
        <v>22415793</v>
      </c>
      <c r="H223" s="4" t="s">
        <v>53</v>
      </c>
      <c r="K223" s="5" t="s">
        <v>33</v>
      </c>
      <c r="L223" s="5" t="s">
        <v>33</v>
      </c>
      <c r="T223" s="5" t="b">
        <f aca="false">TRUE()</f>
        <v>1</v>
      </c>
      <c r="W223" s="5" t="s">
        <v>68</v>
      </c>
      <c r="X223" s="5" t="n">
        <v>1.08534705809758</v>
      </c>
      <c r="Y223" s="5" t="n">
        <v>4.88553416866924</v>
      </c>
      <c r="Z223" s="5" t="n">
        <v>6.55640261702641</v>
      </c>
      <c r="AA223" s="6" t="n">
        <v>2.98374661568099E-005</v>
      </c>
      <c r="AB223" s="5" t="n">
        <v>0.0249996087304139</v>
      </c>
    </row>
    <row r="224" customFormat="false" ht="15" hidden="false" customHeight="false" outlineLevel="0" collapsed="false">
      <c r="A224" s="4" t="s">
        <v>1417</v>
      </c>
      <c r="B224" s="4" t="n">
        <v>37</v>
      </c>
      <c r="C224" s="4" t="n">
        <v>10</v>
      </c>
      <c r="D224" s="4" t="n">
        <v>43867071</v>
      </c>
      <c r="E224" s="4" t="s">
        <v>1418</v>
      </c>
      <c r="F224" s="4" t="n">
        <v>10</v>
      </c>
      <c r="G224" s="4" t="n">
        <v>43187077</v>
      </c>
      <c r="H224" s="4" t="s">
        <v>53</v>
      </c>
      <c r="J224" s="4" t="s">
        <v>1419</v>
      </c>
      <c r="K224" s="5" t="s">
        <v>33</v>
      </c>
      <c r="L224" s="5" t="b">
        <f aca="false">TRUE()</f>
        <v>1</v>
      </c>
      <c r="M224" s="5" t="s">
        <v>1420</v>
      </c>
      <c r="N224" s="5" t="s">
        <v>1421</v>
      </c>
      <c r="O224" s="5" t="s">
        <v>73</v>
      </c>
      <c r="T224" s="5" t="s">
        <v>33</v>
      </c>
      <c r="W224" s="5" t="s">
        <v>68</v>
      </c>
      <c r="X224" s="5" t="n">
        <v>0.528855058890324</v>
      </c>
      <c r="Y224" s="5" t="n">
        <v>2.84195281137352</v>
      </c>
      <c r="Z224" s="5" t="n">
        <v>4.57869950574716</v>
      </c>
      <c r="AA224" s="5" t="n">
        <v>0.000667858078483713</v>
      </c>
      <c r="AB224" s="5" t="n">
        <v>0.0850683159222156</v>
      </c>
    </row>
    <row r="225" customFormat="false" ht="15" hidden="false" customHeight="false" outlineLevel="0" collapsed="false">
      <c r="A225" s="4" t="s">
        <v>1422</v>
      </c>
      <c r="B225" s="4" t="n">
        <v>37</v>
      </c>
      <c r="C225" s="4" t="n">
        <v>5</v>
      </c>
      <c r="D225" s="4" t="n">
        <v>504614</v>
      </c>
      <c r="E225" s="4" t="s">
        <v>1423</v>
      </c>
      <c r="F225" s="4" t="n">
        <v>5</v>
      </c>
      <c r="G225" s="4" t="n">
        <v>557614</v>
      </c>
      <c r="H225" s="4" t="s">
        <v>31</v>
      </c>
      <c r="J225" s="4" t="s">
        <v>1424</v>
      </c>
      <c r="K225" s="5" t="s">
        <v>33</v>
      </c>
      <c r="L225" s="5" t="s">
        <v>33</v>
      </c>
      <c r="M225" s="5" t="s">
        <v>1425</v>
      </c>
      <c r="N225" s="5" t="s">
        <v>1426</v>
      </c>
      <c r="O225" s="5" t="s">
        <v>67</v>
      </c>
      <c r="P225" s="5" t="s">
        <v>1427</v>
      </c>
      <c r="Q225" s="5" t="s">
        <v>38</v>
      </c>
      <c r="T225" s="5" t="s">
        <v>33</v>
      </c>
      <c r="U225" s="5" t="s">
        <v>1428</v>
      </c>
      <c r="W225" s="5" t="s">
        <v>68</v>
      </c>
      <c r="X225" s="5" t="n">
        <v>-3.41804556499856</v>
      </c>
      <c r="Y225" s="5" t="n">
        <v>2.45039525058364</v>
      </c>
      <c r="Z225" s="5" t="n">
        <v>-20.4135464499246</v>
      </c>
      <c r="AA225" s="6" t="n">
        <v>1.52346196937414E-010</v>
      </c>
      <c r="AB225" s="6" t="n">
        <v>3.55358729865765E-006</v>
      </c>
    </row>
    <row r="226" customFormat="false" ht="15" hidden="false" customHeight="false" outlineLevel="0" collapsed="false">
      <c r="A226" s="4" t="s">
        <v>1429</v>
      </c>
      <c r="B226" s="4" t="n">
        <v>37</v>
      </c>
      <c r="C226" s="4" t="n">
        <v>1</v>
      </c>
      <c r="D226" s="4" t="n">
        <v>41627631</v>
      </c>
      <c r="E226" s="4" t="s">
        <v>1430</v>
      </c>
      <c r="F226" s="4" t="n">
        <v>1</v>
      </c>
      <c r="G226" s="4" t="n">
        <v>41400218</v>
      </c>
      <c r="H226" s="4" t="s">
        <v>31</v>
      </c>
      <c r="J226" s="4" t="s">
        <v>1431</v>
      </c>
      <c r="K226" s="5" t="s">
        <v>33</v>
      </c>
      <c r="L226" s="5" t="s">
        <v>33</v>
      </c>
      <c r="M226" s="5" t="s">
        <v>1432</v>
      </c>
      <c r="N226" s="5" t="s">
        <v>1433</v>
      </c>
      <c r="O226" s="5" t="s">
        <v>1434</v>
      </c>
      <c r="T226" s="5" t="s">
        <v>33</v>
      </c>
      <c r="W226" s="5" t="s">
        <v>249</v>
      </c>
      <c r="X226" s="5" t="n">
        <v>-0.727775436350315</v>
      </c>
      <c r="Y226" s="5" t="n">
        <v>3.29686766186814</v>
      </c>
      <c r="Z226" s="5" t="n">
        <v>-7.16167272068631</v>
      </c>
      <c r="AA226" s="6" t="n">
        <v>1.28190765958042E-005</v>
      </c>
      <c r="AB226" s="5" t="n">
        <v>0.0172159810224784</v>
      </c>
    </row>
    <row r="227" customFormat="false" ht="15" hidden="false" customHeight="false" outlineLevel="0" collapsed="false">
      <c r="A227" s="4" t="s">
        <v>1435</v>
      </c>
      <c r="B227" s="4" t="n">
        <v>37</v>
      </c>
      <c r="C227" s="4" t="n">
        <v>12</v>
      </c>
      <c r="D227" s="4" t="n">
        <v>3590738</v>
      </c>
      <c r="E227" s="4" t="s">
        <v>1436</v>
      </c>
      <c r="F227" s="4" t="n">
        <v>12</v>
      </c>
      <c r="G227" s="4" t="n">
        <v>3460999</v>
      </c>
      <c r="H227" s="4" t="s">
        <v>53</v>
      </c>
      <c r="J227" s="4" t="s">
        <v>1437</v>
      </c>
      <c r="K227" s="5" t="s">
        <v>33</v>
      </c>
      <c r="L227" s="5" t="s">
        <v>33</v>
      </c>
      <c r="T227" s="5" t="s">
        <v>33</v>
      </c>
      <c r="W227" s="5" t="s">
        <v>68</v>
      </c>
      <c r="X227" s="5" t="n">
        <v>-1.52892159166583</v>
      </c>
      <c r="Y227" s="5" t="n">
        <v>-0.0779685798139365</v>
      </c>
      <c r="Z227" s="5" t="n">
        <v>-5.9286195906685</v>
      </c>
      <c r="AA227" s="6" t="n">
        <v>7.54473198727072E-005</v>
      </c>
      <c r="AB227" s="5" t="n">
        <v>0.0361934604160986</v>
      </c>
    </row>
    <row r="228" customFormat="false" ht="15" hidden="false" customHeight="false" outlineLevel="0" collapsed="false">
      <c r="A228" s="4" t="s">
        <v>1438</v>
      </c>
      <c r="B228" s="4" t="n">
        <v>37</v>
      </c>
      <c r="C228" s="4" t="n">
        <v>6</v>
      </c>
      <c r="D228" s="4" t="n">
        <v>137540615</v>
      </c>
      <c r="E228" s="4" t="s">
        <v>1439</v>
      </c>
      <c r="F228" s="4" t="n">
        <v>6</v>
      </c>
      <c r="G228" s="4" t="n">
        <v>137582308</v>
      </c>
      <c r="H228" s="4" t="s">
        <v>31</v>
      </c>
      <c r="K228" s="5" t="s">
        <v>33</v>
      </c>
      <c r="L228" s="5" t="s">
        <v>33</v>
      </c>
      <c r="M228" s="5" t="s">
        <v>1440</v>
      </c>
      <c r="N228" s="5" t="s">
        <v>1441</v>
      </c>
      <c r="O228" s="5" t="s">
        <v>73</v>
      </c>
      <c r="P228" s="5" t="s">
        <v>1442</v>
      </c>
      <c r="Q228" s="5" t="s">
        <v>46</v>
      </c>
      <c r="T228" s="5" t="s">
        <v>33</v>
      </c>
      <c r="U228" s="5" t="s">
        <v>1443</v>
      </c>
      <c r="V228" s="5" t="s">
        <v>1444</v>
      </c>
      <c r="W228" s="5" t="s">
        <v>78</v>
      </c>
      <c r="X228" s="5" t="n">
        <v>2.16034134734438</v>
      </c>
      <c r="Y228" s="5" t="n">
        <v>-6.53462033703284</v>
      </c>
      <c r="Z228" s="5" t="n">
        <v>14.1876961206386</v>
      </c>
      <c r="AA228" s="6" t="n">
        <v>9.37431196802352E-009</v>
      </c>
      <c r="AB228" s="5" t="n">
        <v>0.000101331510897473</v>
      </c>
    </row>
    <row r="229" customFormat="false" ht="15" hidden="false" customHeight="false" outlineLevel="0" collapsed="false">
      <c r="A229" s="4" t="s">
        <v>1445</v>
      </c>
      <c r="B229" s="4" t="n">
        <v>37</v>
      </c>
      <c r="C229" s="4" t="n">
        <v>14</v>
      </c>
      <c r="D229" s="4" t="n">
        <v>21945400</v>
      </c>
      <c r="E229" s="4" t="s">
        <v>1446</v>
      </c>
      <c r="F229" s="4" t="n">
        <v>14</v>
      </c>
      <c r="G229" s="4" t="n">
        <v>21015240</v>
      </c>
      <c r="H229" s="4" t="s">
        <v>31</v>
      </c>
      <c r="K229" s="5" t="s">
        <v>33</v>
      </c>
      <c r="L229" s="5" t="s">
        <v>33</v>
      </c>
      <c r="M229" s="5" t="s">
        <v>1447</v>
      </c>
      <c r="N229" s="5" t="s">
        <v>1448</v>
      </c>
      <c r="O229" s="5" t="s">
        <v>1449</v>
      </c>
      <c r="P229" s="5" t="s">
        <v>1450</v>
      </c>
      <c r="Q229" s="5" t="s">
        <v>46</v>
      </c>
      <c r="R229" s="5" t="s">
        <v>1451</v>
      </c>
      <c r="T229" s="5" t="s">
        <v>33</v>
      </c>
      <c r="U229" s="5" t="s">
        <v>1452</v>
      </c>
      <c r="V229" s="5" t="s">
        <v>1453</v>
      </c>
      <c r="W229" s="5" t="s">
        <v>183</v>
      </c>
      <c r="X229" s="5" t="n">
        <v>-1.82906229951254</v>
      </c>
      <c r="Y229" s="5" t="n">
        <v>-6.4229189394678</v>
      </c>
      <c r="Z229" s="5" t="n">
        <v>-8.0220341623276</v>
      </c>
      <c r="AA229" s="6" t="n">
        <v>4.16984279793159E-006</v>
      </c>
      <c r="AB229" s="5" t="n">
        <v>0.0103241813395112</v>
      </c>
    </row>
    <row r="230" customFormat="false" ht="15" hidden="false" customHeight="false" outlineLevel="0" collapsed="false">
      <c r="A230" s="4" t="s">
        <v>1454</v>
      </c>
      <c r="B230" s="4" t="n">
        <v>37</v>
      </c>
      <c r="C230" s="4" t="n">
        <v>1</v>
      </c>
      <c r="D230" s="4" t="n">
        <v>6390530</v>
      </c>
      <c r="E230" s="4" t="s">
        <v>1455</v>
      </c>
      <c r="F230" s="4" t="n">
        <v>1</v>
      </c>
      <c r="G230" s="4" t="n">
        <v>6313117</v>
      </c>
      <c r="H230" s="4" t="s">
        <v>53</v>
      </c>
      <c r="J230" s="4" t="s">
        <v>1456</v>
      </c>
      <c r="K230" s="5" t="s">
        <v>33</v>
      </c>
      <c r="L230" s="5" t="s">
        <v>33</v>
      </c>
      <c r="M230" s="5" t="s">
        <v>1457</v>
      </c>
      <c r="N230" s="5" t="s">
        <v>1458</v>
      </c>
      <c r="O230" s="5" t="s">
        <v>647</v>
      </c>
      <c r="T230" s="5" t="b">
        <f aca="false">TRUE()</f>
        <v>1</v>
      </c>
      <c r="U230" s="5" t="s">
        <v>1459</v>
      </c>
      <c r="V230" s="5" t="s">
        <v>1460</v>
      </c>
      <c r="W230" s="5" t="s">
        <v>1461</v>
      </c>
      <c r="X230" s="5" t="n">
        <v>-1.10748113492283</v>
      </c>
      <c r="Y230" s="5" t="n">
        <v>4.34254407460582</v>
      </c>
      <c r="Z230" s="5" t="n">
        <v>-8.08208479529952</v>
      </c>
      <c r="AA230" s="6" t="n">
        <v>3.86784936778001E-006</v>
      </c>
      <c r="AB230" s="5" t="n">
        <v>0.0098516568589486</v>
      </c>
    </row>
    <row r="231" customFormat="false" ht="15" hidden="false" customHeight="false" outlineLevel="0" collapsed="false">
      <c r="A231" s="4" t="s">
        <v>1462</v>
      </c>
      <c r="B231" s="4" t="n">
        <v>37</v>
      </c>
      <c r="C231" s="4" t="n">
        <v>6</v>
      </c>
      <c r="D231" s="4" t="n">
        <v>168757168</v>
      </c>
      <c r="E231" s="4" t="s">
        <v>1463</v>
      </c>
      <c r="F231" s="4" t="n">
        <v>6</v>
      </c>
      <c r="G231" s="4" t="n">
        <v>168500017</v>
      </c>
      <c r="H231" s="4" t="s">
        <v>31</v>
      </c>
      <c r="J231" s="4" t="s">
        <v>1464</v>
      </c>
      <c r="K231" s="5" t="s">
        <v>33</v>
      </c>
      <c r="L231" s="5" t="s">
        <v>33</v>
      </c>
      <c r="T231" s="5" t="s">
        <v>33</v>
      </c>
      <c r="U231" s="5" t="s">
        <v>1465</v>
      </c>
      <c r="W231" s="5" t="s">
        <v>68</v>
      </c>
      <c r="X231" s="5" t="n">
        <v>0.791301090184749</v>
      </c>
      <c r="Y231" s="5" t="n">
        <v>3.01982094668195</v>
      </c>
      <c r="Z231" s="5" t="n">
        <v>6.42917936352055</v>
      </c>
      <c r="AA231" s="6" t="n">
        <v>3.58534059515814E-005</v>
      </c>
      <c r="AB231" s="5" t="n">
        <v>0.0264678471751631</v>
      </c>
    </row>
    <row r="232" customFormat="false" ht="15" hidden="false" customHeight="false" outlineLevel="0" collapsed="false">
      <c r="A232" s="4" t="s">
        <v>1466</v>
      </c>
      <c r="B232" s="4" t="n">
        <v>37</v>
      </c>
      <c r="C232" s="4" t="n">
        <v>14</v>
      </c>
      <c r="D232" s="4" t="n">
        <v>35099088</v>
      </c>
      <c r="E232" s="4" t="s">
        <v>1467</v>
      </c>
      <c r="F232" s="4" t="n">
        <v>14</v>
      </c>
      <c r="G232" s="4" t="n">
        <v>34168839</v>
      </c>
      <c r="H232" s="4" t="s">
        <v>53</v>
      </c>
      <c r="I232" s="4" t="s">
        <v>1468</v>
      </c>
      <c r="K232" s="5" t="s">
        <v>33</v>
      </c>
      <c r="L232" s="5" t="s">
        <v>33</v>
      </c>
      <c r="M232" s="5" t="s">
        <v>1469</v>
      </c>
      <c r="N232" s="5" t="s">
        <v>1470</v>
      </c>
      <c r="O232" s="5" t="s">
        <v>169</v>
      </c>
      <c r="P232" s="5" t="s">
        <v>1471</v>
      </c>
      <c r="Q232" s="5" t="s">
        <v>46</v>
      </c>
      <c r="T232" s="5" t="s">
        <v>33</v>
      </c>
      <c r="U232" s="5" t="s">
        <v>1472</v>
      </c>
      <c r="V232" s="5" t="s">
        <v>1473</v>
      </c>
      <c r="W232" s="5" t="s">
        <v>60</v>
      </c>
      <c r="X232" s="5" t="n">
        <v>-1.9367974946929</v>
      </c>
      <c r="Y232" s="5" t="n">
        <v>-6.59413009452113</v>
      </c>
      <c r="Z232" s="5" t="n">
        <v>-6.40960773516406</v>
      </c>
      <c r="AA232" s="6" t="n">
        <v>3.68880216823531E-005</v>
      </c>
      <c r="AB232" s="5" t="n">
        <v>0.026712654801814</v>
      </c>
    </row>
    <row r="233" customFormat="false" ht="15" hidden="false" customHeight="false" outlineLevel="0" collapsed="false">
      <c r="A233" s="4" t="s">
        <v>1474</v>
      </c>
      <c r="B233" s="4" t="n">
        <v>37</v>
      </c>
      <c r="C233" s="4" t="n">
        <v>20</v>
      </c>
      <c r="D233" s="4" t="n">
        <v>57425994</v>
      </c>
      <c r="E233" s="4" t="s">
        <v>1475</v>
      </c>
      <c r="F233" s="4" t="n">
        <v>20</v>
      </c>
      <c r="G233" s="4" t="n">
        <v>56859389</v>
      </c>
      <c r="H233" s="4" t="s">
        <v>53</v>
      </c>
      <c r="I233" s="4" t="s">
        <v>1476</v>
      </c>
      <c r="K233" s="5" t="s">
        <v>33</v>
      </c>
      <c r="L233" s="5" t="s">
        <v>33</v>
      </c>
      <c r="M233" s="5" t="s">
        <v>1477</v>
      </c>
      <c r="N233" s="5" t="s">
        <v>1478</v>
      </c>
      <c r="O233" s="5" t="s">
        <v>1479</v>
      </c>
      <c r="P233" s="5" t="s">
        <v>1480</v>
      </c>
      <c r="Q233" s="5" t="s">
        <v>38</v>
      </c>
      <c r="S233" s="5" t="s">
        <v>975</v>
      </c>
      <c r="T233" s="5" t="s">
        <v>33</v>
      </c>
      <c r="U233" s="5" t="s">
        <v>1481</v>
      </c>
      <c r="V233" s="5" t="s">
        <v>1482</v>
      </c>
      <c r="W233" s="5" t="s">
        <v>551</v>
      </c>
      <c r="X233" s="5" t="n">
        <v>-0.937486084173704</v>
      </c>
      <c r="Y233" s="5" t="n">
        <v>-0.0657595384916784</v>
      </c>
      <c r="Z233" s="5" t="n">
        <v>-6.87773977300832</v>
      </c>
      <c r="AA233" s="6" t="n">
        <v>1.89417113573186E-005</v>
      </c>
      <c r="AB233" s="5" t="n">
        <v>0.020150542201798</v>
      </c>
    </row>
    <row r="234" customFormat="false" ht="15" hidden="false" customHeight="false" outlineLevel="0" collapsed="false">
      <c r="A234" s="4" t="s">
        <v>1483</v>
      </c>
      <c r="B234" s="4" t="n">
        <v>37</v>
      </c>
      <c r="C234" s="4" t="n">
        <v>14</v>
      </c>
      <c r="D234" s="4" t="n">
        <v>24020191</v>
      </c>
      <c r="E234" s="4" t="s">
        <v>1484</v>
      </c>
      <c r="F234" s="4" t="n">
        <v>14</v>
      </c>
      <c r="G234" s="4" t="n">
        <v>23090031</v>
      </c>
      <c r="H234" s="4" t="s">
        <v>53</v>
      </c>
      <c r="I234" s="4" t="s">
        <v>1485</v>
      </c>
      <c r="K234" s="5" t="s">
        <v>33</v>
      </c>
      <c r="L234" s="5" t="s">
        <v>33</v>
      </c>
      <c r="P234" s="5" t="s">
        <v>1486</v>
      </c>
      <c r="Q234" s="5" t="s">
        <v>46</v>
      </c>
      <c r="S234" s="5" t="s">
        <v>1487</v>
      </c>
      <c r="T234" s="5" t="s">
        <v>33</v>
      </c>
      <c r="U234" s="5" t="s">
        <v>1488</v>
      </c>
      <c r="V234" s="5" t="s">
        <v>1489</v>
      </c>
      <c r="W234" s="5" t="s">
        <v>78</v>
      </c>
      <c r="X234" s="5" t="n">
        <v>1.72014980933697</v>
      </c>
      <c r="Y234" s="5" t="n">
        <v>-5.61158373818409</v>
      </c>
      <c r="Z234" s="5" t="n">
        <v>7.59871791549521</v>
      </c>
      <c r="AA234" s="6" t="n">
        <v>7.16704539275877E-006</v>
      </c>
      <c r="AB234" s="5" t="n">
        <v>0.0134591342397092</v>
      </c>
    </row>
    <row r="235" customFormat="false" ht="15" hidden="false" customHeight="false" outlineLevel="0" collapsed="false">
      <c r="A235" s="4" t="s">
        <v>1490</v>
      </c>
      <c r="B235" s="4" t="n">
        <v>37</v>
      </c>
      <c r="C235" s="4" t="n">
        <v>5</v>
      </c>
      <c r="D235" s="4" t="n">
        <v>158634905</v>
      </c>
      <c r="E235" s="4" t="s">
        <v>1491</v>
      </c>
      <c r="F235" s="4" t="n">
        <v>5</v>
      </c>
      <c r="G235" s="4" t="n">
        <v>158567483</v>
      </c>
      <c r="H235" s="4" t="s">
        <v>53</v>
      </c>
      <c r="I235" s="4" t="s">
        <v>1492</v>
      </c>
      <c r="K235" s="5" t="s">
        <v>33</v>
      </c>
      <c r="L235" s="5" t="s">
        <v>33</v>
      </c>
      <c r="M235" s="5" t="s">
        <v>1493</v>
      </c>
      <c r="N235" s="5" t="s">
        <v>1494</v>
      </c>
      <c r="O235" s="5" t="s">
        <v>73</v>
      </c>
      <c r="P235" s="5" t="s">
        <v>1495</v>
      </c>
      <c r="Q235" s="5" t="s">
        <v>38</v>
      </c>
      <c r="T235" s="5" t="s">
        <v>33</v>
      </c>
      <c r="W235" s="5" t="s">
        <v>68</v>
      </c>
      <c r="X235" s="5" t="n">
        <v>-2.28738285181599</v>
      </c>
      <c r="Y235" s="5" t="n">
        <v>-3.67520794990443</v>
      </c>
      <c r="Z235" s="5" t="n">
        <v>-15.8049340893865</v>
      </c>
      <c r="AA235" s="6" t="n">
        <v>2.79439515436578E-009</v>
      </c>
      <c r="AB235" s="6" t="n">
        <v>4.06779745320151E-005</v>
      </c>
    </row>
    <row r="236" customFormat="false" ht="15" hidden="false" customHeight="false" outlineLevel="0" collapsed="false">
      <c r="A236" s="4" t="s">
        <v>1496</v>
      </c>
      <c r="B236" s="4" t="n">
        <v>37</v>
      </c>
      <c r="C236" s="4" t="n">
        <v>11</v>
      </c>
      <c r="D236" s="4" t="n">
        <v>45078620</v>
      </c>
      <c r="E236" s="4" t="s">
        <v>1497</v>
      </c>
      <c r="F236" s="4" t="n">
        <v>11</v>
      </c>
      <c r="G236" s="4" t="n">
        <v>45035196</v>
      </c>
      <c r="H236" s="4" t="s">
        <v>53</v>
      </c>
      <c r="K236" s="5" t="s">
        <v>33</v>
      </c>
      <c r="L236" s="5" t="s">
        <v>33</v>
      </c>
      <c r="T236" s="5" t="b">
        <f aca="false">TRUE()</f>
        <v>1</v>
      </c>
      <c r="W236" s="5" t="s">
        <v>68</v>
      </c>
      <c r="X236" s="5" t="n">
        <v>-2.2920019497221</v>
      </c>
      <c r="Y236" s="5" t="n">
        <v>5.28453437833975</v>
      </c>
      <c r="Z236" s="5" t="n">
        <v>-7.043151582048</v>
      </c>
      <c r="AA236" s="6" t="n">
        <v>1.50694528994206E-005</v>
      </c>
      <c r="AB236" s="5" t="n">
        <v>0.0177239981848607</v>
      </c>
    </row>
    <row r="237" customFormat="false" ht="15" hidden="false" customHeight="false" outlineLevel="0" collapsed="false">
      <c r="A237" s="4" t="s">
        <v>1498</v>
      </c>
      <c r="B237" s="4" t="n">
        <v>37</v>
      </c>
      <c r="C237" s="4" t="n">
        <v>3</v>
      </c>
      <c r="D237" s="4" t="n">
        <v>48693597</v>
      </c>
      <c r="E237" s="4" t="s">
        <v>1499</v>
      </c>
      <c r="F237" s="4" t="n">
        <v>3</v>
      </c>
      <c r="G237" s="4" t="n">
        <v>48668601</v>
      </c>
      <c r="H237" s="4" t="s">
        <v>31</v>
      </c>
      <c r="K237" s="5" t="s">
        <v>33</v>
      </c>
      <c r="L237" s="5" t="s">
        <v>33</v>
      </c>
      <c r="M237" s="5" t="s">
        <v>1500</v>
      </c>
      <c r="N237" s="5" t="s">
        <v>1501</v>
      </c>
      <c r="O237" s="5" t="s">
        <v>67</v>
      </c>
      <c r="P237" s="5" t="s">
        <v>1502</v>
      </c>
      <c r="Q237" s="5" t="s">
        <v>46</v>
      </c>
      <c r="S237" s="5" t="s">
        <v>19</v>
      </c>
      <c r="T237" s="5" t="b">
        <f aca="false">TRUE()</f>
        <v>1</v>
      </c>
      <c r="U237" s="5" t="s">
        <v>1503</v>
      </c>
      <c r="V237" s="5" t="s">
        <v>1504</v>
      </c>
      <c r="W237" s="5" t="s">
        <v>78</v>
      </c>
      <c r="X237" s="5" t="n">
        <v>-2.6744686058934</v>
      </c>
      <c r="Y237" s="5" t="n">
        <v>-4.579867706112</v>
      </c>
      <c r="Z237" s="5" t="n">
        <v>-18.533118063041</v>
      </c>
      <c r="AA237" s="6" t="n">
        <v>4.59674313788384E-010</v>
      </c>
      <c r="AB237" s="6" t="n">
        <v>8.85750432406783E-006</v>
      </c>
    </row>
    <row r="238" customFormat="false" ht="15" hidden="false" customHeight="false" outlineLevel="0" collapsed="false">
      <c r="A238" s="4" t="s">
        <v>1505</v>
      </c>
      <c r="B238" s="4" t="n">
        <v>37</v>
      </c>
      <c r="C238" s="4" t="n">
        <v>16</v>
      </c>
      <c r="D238" s="4" t="n">
        <v>28223152</v>
      </c>
      <c r="E238" s="4" t="s">
        <v>1506</v>
      </c>
      <c r="F238" s="4" t="n">
        <v>16</v>
      </c>
      <c r="G238" s="4" t="n">
        <v>28130653</v>
      </c>
      <c r="H238" s="4" t="s">
        <v>53</v>
      </c>
      <c r="K238" s="5" t="s">
        <v>33</v>
      </c>
      <c r="L238" s="5" t="s">
        <v>33</v>
      </c>
      <c r="M238" s="5" t="s">
        <v>1507</v>
      </c>
      <c r="N238" s="5" t="s">
        <v>1508</v>
      </c>
      <c r="O238" s="5" t="s">
        <v>313</v>
      </c>
      <c r="P238" s="5" t="s">
        <v>1509</v>
      </c>
      <c r="Q238" s="5" t="s">
        <v>46</v>
      </c>
      <c r="R238" s="5" t="s">
        <v>1510</v>
      </c>
      <c r="T238" s="5" t="s">
        <v>33</v>
      </c>
      <c r="U238" s="5" t="s">
        <v>1511</v>
      </c>
      <c r="V238" s="5" t="s">
        <v>1512</v>
      </c>
      <c r="W238" s="5" t="s">
        <v>60</v>
      </c>
      <c r="X238" s="5" t="n">
        <v>-2.21644797014424</v>
      </c>
      <c r="Y238" s="5" t="n">
        <v>-5.46531598494354</v>
      </c>
      <c r="Z238" s="5" t="n">
        <v>-14.0280497548689</v>
      </c>
      <c r="AA238" s="6" t="n">
        <v>1.06347919864156E-008</v>
      </c>
      <c r="AB238" s="5" t="n">
        <v>0.000112219591087323</v>
      </c>
    </row>
    <row r="239" customFormat="false" ht="15" hidden="false" customHeight="false" outlineLevel="0" collapsed="false">
      <c r="A239" s="4" t="s">
        <v>1513</v>
      </c>
      <c r="B239" s="4" t="n">
        <v>37</v>
      </c>
      <c r="C239" s="4" t="n">
        <v>1</v>
      </c>
      <c r="D239" s="4" t="n">
        <v>209825731</v>
      </c>
      <c r="E239" s="4" t="s">
        <v>1514</v>
      </c>
      <c r="F239" s="4" t="n">
        <v>1</v>
      </c>
      <c r="G239" s="4" t="n">
        <v>207892354</v>
      </c>
      <c r="H239" s="4" t="s">
        <v>31</v>
      </c>
      <c r="J239" s="4" t="s">
        <v>1515</v>
      </c>
      <c r="K239" s="5" t="s">
        <v>33</v>
      </c>
      <c r="L239" s="5" t="s">
        <v>33</v>
      </c>
      <c r="M239" s="5" t="s">
        <v>1516</v>
      </c>
      <c r="N239" s="5" t="s">
        <v>1517</v>
      </c>
      <c r="O239" s="5" t="s">
        <v>1518</v>
      </c>
      <c r="T239" s="5" t="s">
        <v>33</v>
      </c>
      <c r="W239" s="5" t="s">
        <v>345</v>
      </c>
      <c r="X239" s="5" t="n">
        <v>-1.33074946828745</v>
      </c>
      <c r="Y239" s="5" t="n">
        <v>3.81774635407475</v>
      </c>
      <c r="Z239" s="5" t="n">
        <v>-8.86042221092874</v>
      </c>
      <c r="AA239" s="6" t="n">
        <v>1.51197276271689E-006</v>
      </c>
      <c r="AB239" s="5" t="n">
        <v>0.00539069294701456</v>
      </c>
    </row>
    <row r="240" customFormat="false" ht="15" hidden="false" customHeight="false" outlineLevel="0" collapsed="false">
      <c r="A240" s="4" t="s">
        <v>1519</v>
      </c>
      <c r="B240" s="4" t="n">
        <v>37</v>
      </c>
      <c r="C240" s="4" t="n">
        <v>13</v>
      </c>
      <c r="D240" s="4" t="n">
        <v>96296979</v>
      </c>
      <c r="E240" s="4" t="s">
        <v>1520</v>
      </c>
      <c r="F240" s="4" t="n">
        <v>13</v>
      </c>
      <c r="G240" s="4" t="n">
        <v>95094980</v>
      </c>
      <c r="H240" s="4" t="s">
        <v>53</v>
      </c>
      <c r="K240" s="5" t="s">
        <v>33</v>
      </c>
      <c r="L240" s="5" t="s">
        <v>33</v>
      </c>
      <c r="M240" s="5" t="s">
        <v>1521</v>
      </c>
      <c r="N240" s="5" t="s">
        <v>1522</v>
      </c>
      <c r="O240" s="5" t="s">
        <v>56</v>
      </c>
      <c r="P240" s="5" t="s">
        <v>1523</v>
      </c>
      <c r="Q240" s="5" t="s">
        <v>46</v>
      </c>
      <c r="S240" s="5" t="s">
        <v>19</v>
      </c>
      <c r="T240" s="5" t="s">
        <v>33</v>
      </c>
      <c r="U240" s="5" t="s">
        <v>1524</v>
      </c>
      <c r="W240" s="5" t="s">
        <v>249</v>
      </c>
      <c r="X240" s="5" t="n">
        <v>1.11538325329038</v>
      </c>
      <c r="Y240" s="5" t="n">
        <v>-4.37726262509844</v>
      </c>
      <c r="Z240" s="5" t="n">
        <v>11.4583362348618</v>
      </c>
      <c r="AA240" s="6" t="n">
        <v>9.86657665612673E-008</v>
      </c>
      <c r="AB240" s="5" t="n">
        <v>0.000652650483828679</v>
      </c>
    </row>
    <row r="241" customFormat="false" ht="15" hidden="false" customHeight="false" outlineLevel="0" collapsed="false">
      <c r="A241" s="4" t="s">
        <v>1525</v>
      </c>
      <c r="B241" s="4" t="n">
        <v>37</v>
      </c>
      <c r="C241" s="4" t="n">
        <v>21</v>
      </c>
      <c r="D241" s="4" t="n">
        <v>47879575</v>
      </c>
      <c r="E241" s="4" t="s">
        <v>1526</v>
      </c>
      <c r="F241" s="4" t="n">
        <v>21</v>
      </c>
      <c r="G241" s="4" t="n">
        <v>46704003</v>
      </c>
      <c r="H241" s="4" t="s">
        <v>53</v>
      </c>
      <c r="K241" s="5" t="s">
        <v>33</v>
      </c>
      <c r="L241" s="5" t="s">
        <v>33</v>
      </c>
      <c r="M241" s="5" t="s">
        <v>1527</v>
      </c>
      <c r="N241" s="5" t="s">
        <v>1528</v>
      </c>
      <c r="O241" s="5" t="s">
        <v>1529</v>
      </c>
      <c r="P241" s="5" t="s">
        <v>1530</v>
      </c>
      <c r="Q241" s="5" t="s">
        <v>46</v>
      </c>
      <c r="T241" s="5" t="s">
        <v>33</v>
      </c>
      <c r="U241" s="5" t="s">
        <v>1531</v>
      </c>
      <c r="W241" s="5" t="s">
        <v>977</v>
      </c>
      <c r="X241" s="5" t="n">
        <v>-1.6712064843768</v>
      </c>
      <c r="Y241" s="5" t="n">
        <v>-5.16527101401167</v>
      </c>
      <c r="Z241" s="5" t="n">
        <v>-6.76216573065632</v>
      </c>
      <c r="AA241" s="6" t="n">
        <v>2.22700862380347E-005</v>
      </c>
      <c r="AB241" s="5" t="n">
        <v>0.0217286339291896</v>
      </c>
    </row>
    <row r="242" customFormat="false" ht="15" hidden="false" customHeight="false" outlineLevel="0" collapsed="false">
      <c r="A242" s="4" t="s">
        <v>1532</v>
      </c>
      <c r="B242" s="4" t="n">
        <v>37</v>
      </c>
      <c r="C242" s="4" t="n">
        <v>21</v>
      </c>
      <c r="D242" s="4" t="n">
        <v>38070671</v>
      </c>
      <c r="E242" s="4" t="s">
        <v>1533</v>
      </c>
      <c r="F242" s="4" t="n">
        <v>21</v>
      </c>
      <c r="G242" s="4" t="n">
        <v>36992541</v>
      </c>
      <c r="H242" s="4" t="s">
        <v>53</v>
      </c>
      <c r="K242" s="5" t="s">
        <v>33</v>
      </c>
      <c r="L242" s="5" t="s">
        <v>33</v>
      </c>
      <c r="M242" s="5" t="s">
        <v>1534</v>
      </c>
      <c r="N242" s="5" t="s">
        <v>1535</v>
      </c>
      <c r="O242" s="5" t="s">
        <v>274</v>
      </c>
      <c r="P242" s="5" t="s">
        <v>1536</v>
      </c>
      <c r="Q242" s="5" t="s">
        <v>46</v>
      </c>
      <c r="T242" s="5" t="s">
        <v>33</v>
      </c>
      <c r="U242" s="5" t="s">
        <v>1537</v>
      </c>
      <c r="W242" s="5" t="s">
        <v>249</v>
      </c>
      <c r="X242" s="5" t="n">
        <v>-1.99524157518926</v>
      </c>
      <c r="Y242" s="5" t="n">
        <v>-5.74298314513686</v>
      </c>
      <c r="Z242" s="5" t="n">
        <v>-19.724216916333</v>
      </c>
      <c r="AA242" s="6" t="n">
        <v>2.25741442075179E-010</v>
      </c>
      <c r="AB242" s="6" t="n">
        <v>4.76410114151697E-006</v>
      </c>
    </row>
    <row r="243" customFormat="false" ht="15" hidden="false" customHeight="false" outlineLevel="0" collapsed="false">
      <c r="A243" s="4" t="s">
        <v>1538</v>
      </c>
      <c r="B243" s="4" t="n">
        <v>37</v>
      </c>
      <c r="C243" s="4" t="n">
        <v>5</v>
      </c>
      <c r="D243" s="4" t="n">
        <v>160061746</v>
      </c>
      <c r="E243" s="4" t="s">
        <v>1539</v>
      </c>
      <c r="F243" s="4" t="n">
        <v>5</v>
      </c>
      <c r="G243" s="4" t="n">
        <v>159994324</v>
      </c>
      <c r="H243" s="4" t="s">
        <v>53</v>
      </c>
      <c r="J243" s="4" t="s">
        <v>1540</v>
      </c>
      <c r="K243" s="5" t="s">
        <v>33</v>
      </c>
      <c r="L243" s="5" t="s">
        <v>33</v>
      </c>
      <c r="M243" s="5" t="s">
        <v>1541</v>
      </c>
      <c r="N243" s="5" t="s">
        <v>1542</v>
      </c>
      <c r="O243" s="5" t="s">
        <v>67</v>
      </c>
      <c r="T243" s="5" t="s">
        <v>33</v>
      </c>
      <c r="W243" s="5" t="s">
        <v>68</v>
      </c>
      <c r="X243" s="5" t="n">
        <v>-1.29314215389255</v>
      </c>
      <c r="Y243" s="5" t="n">
        <v>3.9522940071733</v>
      </c>
      <c r="Z243" s="5" t="n">
        <v>-7.78617089844927</v>
      </c>
      <c r="AA243" s="6" t="n">
        <v>5.62435336631123E-006</v>
      </c>
      <c r="AB243" s="5" t="n">
        <v>0.011998831470596</v>
      </c>
    </row>
    <row r="244" customFormat="false" ht="15" hidden="false" customHeight="false" outlineLevel="0" collapsed="false">
      <c r="A244" s="4" t="s">
        <v>1543</v>
      </c>
      <c r="B244" s="4" t="n">
        <v>37</v>
      </c>
      <c r="C244" s="4" t="n">
        <v>2</v>
      </c>
      <c r="D244" s="4" t="n">
        <v>206947111</v>
      </c>
      <c r="E244" s="4" t="s">
        <v>1544</v>
      </c>
      <c r="F244" s="4" t="n">
        <v>2</v>
      </c>
      <c r="G244" s="4" t="n">
        <v>206655356</v>
      </c>
      <c r="H244" s="4" t="s">
        <v>53</v>
      </c>
      <c r="K244" s="5" t="s">
        <v>33</v>
      </c>
      <c r="L244" s="5" t="s">
        <v>33</v>
      </c>
      <c r="M244" s="5" t="s">
        <v>1545</v>
      </c>
      <c r="N244" s="5" t="s">
        <v>1546</v>
      </c>
      <c r="O244" s="5" t="s">
        <v>350</v>
      </c>
      <c r="P244" s="5" t="s">
        <v>1547</v>
      </c>
      <c r="Q244" s="5" t="s">
        <v>375</v>
      </c>
      <c r="T244" s="5" t="s">
        <v>33</v>
      </c>
      <c r="W244" s="5" t="s">
        <v>68</v>
      </c>
      <c r="X244" s="5" t="n">
        <v>-1.11709958215824</v>
      </c>
      <c r="Y244" s="5" t="n">
        <v>3.47169564166401</v>
      </c>
      <c r="Z244" s="5" t="n">
        <v>-7.03912719522093</v>
      </c>
      <c r="AA244" s="6" t="n">
        <v>1.51529081825821E-005</v>
      </c>
      <c r="AB244" s="5" t="n">
        <v>0.0177239981848607</v>
      </c>
    </row>
    <row r="245" customFormat="false" ht="15" hidden="false" customHeight="false" outlineLevel="0" collapsed="false">
      <c r="A245" s="4" t="s">
        <v>1548</v>
      </c>
      <c r="B245" s="4" t="n">
        <v>37</v>
      </c>
      <c r="C245" s="4" t="n">
        <v>6</v>
      </c>
      <c r="D245" s="4" t="n">
        <v>13925136</v>
      </c>
      <c r="E245" s="4" t="s">
        <v>1549</v>
      </c>
      <c r="F245" s="4" t="n">
        <v>6</v>
      </c>
      <c r="G245" s="4" t="n">
        <v>14033115</v>
      </c>
      <c r="H245" s="4" t="s">
        <v>31</v>
      </c>
      <c r="J245" s="4" t="s">
        <v>1550</v>
      </c>
      <c r="K245" s="5" t="s">
        <v>33</v>
      </c>
      <c r="L245" s="5" t="s">
        <v>33</v>
      </c>
      <c r="M245" s="5" t="s">
        <v>1551</v>
      </c>
      <c r="N245" s="5" t="s">
        <v>1552</v>
      </c>
      <c r="O245" s="5" t="s">
        <v>1553</v>
      </c>
      <c r="P245" s="5" t="s">
        <v>1554</v>
      </c>
      <c r="Q245" s="5" t="s">
        <v>46</v>
      </c>
      <c r="R245" s="5" t="s">
        <v>1555</v>
      </c>
      <c r="T245" s="5" t="s">
        <v>33</v>
      </c>
      <c r="U245" s="5" t="s">
        <v>1556</v>
      </c>
      <c r="V245" s="5" t="s">
        <v>1557</v>
      </c>
      <c r="W245" s="5" t="s">
        <v>1558</v>
      </c>
      <c r="X245" s="5" t="n">
        <v>0.0540039842840784</v>
      </c>
      <c r="Y245" s="5" t="n">
        <v>-4.59023300721431</v>
      </c>
      <c r="Z245" s="5" t="n">
        <v>0.294116602290487</v>
      </c>
      <c r="AA245" s="5" t="n">
        <v>0.773796791219185</v>
      </c>
      <c r="AB245" s="5" t="n">
        <v>0.956498234886145</v>
      </c>
    </row>
    <row r="246" customFormat="false" ht="15" hidden="false" customHeight="false" outlineLevel="0" collapsed="false">
      <c r="A246" s="4" t="s">
        <v>1559</v>
      </c>
      <c r="B246" s="4" t="n">
        <v>37</v>
      </c>
      <c r="C246" s="4" t="n">
        <v>12</v>
      </c>
      <c r="D246" s="4" t="n">
        <v>114075881</v>
      </c>
      <c r="E246" s="4" t="s">
        <v>1560</v>
      </c>
      <c r="F246" s="4" t="n">
        <v>12</v>
      </c>
      <c r="G246" s="4" t="n">
        <v>112560264</v>
      </c>
      <c r="H246" s="4" t="s">
        <v>53</v>
      </c>
      <c r="K246" s="5" t="s">
        <v>33</v>
      </c>
      <c r="L246" s="5" t="s">
        <v>33</v>
      </c>
      <c r="S246" s="5" t="s">
        <v>19</v>
      </c>
      <c r="T246" s="5" t="s">
        <v>33</v>
      </c>
      <c r="U246" s="5" t="s">
        <v>1561</v>
      </c>
      <c r="W246" s="5" t="s">
        <v>68</v>
      </c>
      <c r="X246" s="5" t="n">
        <v>0.864111430270902</v>
      </c>
      <c r="Y246" s="5" t="n">
        <v>-6.6271250243645</v>
      </c>
      <c r="Z246" s="5" t="n">
        <v>5.97504717531674</v>
      </c>
      <c r="AA246" s="6" t="n">
        <v>7.03143748612158E-005</v>
      </c>
      <c r="AB246" s="5" t="n">
        <v>0.0352306462018796</v>
      </c>
    </row>
    <row r="247" customFormat="false" ht="15" hidden="false" customHeight="false" outlineLevel="0" collapsed="false">
      <c r="A247" s="4" t="s">
        <v>1562</v>
      </c>
      <c r="B247" s="4" t="n">
        <v>37</v>
      </c>
      <c r="C247" s="4" t="n">
        <v>2</v>
      </c>
      <c r="D247" s="4" t="n">
        <v>241392617</v>
      </c>
      <c r="E247" s="4" t="s">
        <v>1563</v>
      </c>
      <c r="F247" s="4" t="n">
        <v>2</v>
      </c>
      <c r="G247" s="4" t="n">
        <v>241041290</v>
      </c>
      <c r="H247" s="4" t="s">
        <v>53</v>
      </c>
      <c r="K247" s="5" t="s">
        <v>33</v>
      </c>
      <c r="L247" s="5" t="s">
        <v>33</v>
      </c>
      <c r="M247" s="5" t="s">
        <v>1564</v>
      </c>
      <c r="N247" s="5" t="s">
        <v>1565</v>
      </c>
      <c r="O247" s="5" t="s">
        <v>248</v>
      </c>
      <c r="P247" s="5" t="s">
        <v>1566</v>
      </c>
      <c r="Q247" s="5" t="s">
        <v>46</v>
      </c>
      <c r="T247" s="5" t="s">
        <v>33</v>
      </c>
      <c r="U247" s="5" t="s">
        <v>1567</v>
      </c>
      <c r="W247" s="5" t="s">
        <v>249</v>
      </c>
      <c r="X247" s="5" t="n">
        <v>-2.84652115528802</v>
      </c>
      <c r="Y247" s="5" t="n">
        <v>-4.04762337574447</v>
      </c>
      <c r="Z247" s="5" t="n">
        <v>-24.3884057571001</v>
      </c>
      <c r="AA247" s="6" t="n">
        <v>1.96777697330874E-011</v>
      </c>
      <c r="AB247" s="6" t="n">
        <v>7.26747590853106E-007</v>
      </c>
    </row>
    <row r="248" customFormat="false" ht="15" hidden="false" customHeight="false" outlineLevel="0" collapsed="false">
      <c r="A248" s="4" t="s">
        <v>1568</v>
      </c>
      <c r="B248" s="4" t="n">
        <v>36</v>
      </c>
      <c r="C248" s="4" t="n">
        <v>2</v>
      </c>
      <c r="D248" s="4" t="n">
        <v>211401919</v>
      </c>
      <c r="E248" s="4" t="s">
        <v>1569</v>
      </c>
      <c r="F248" s="4" t="n">
        <v>2</v>
      </c>
      <c r="G248" s="4" t="n">
        <v>211110163</v>
      </c>
      <c r="H248" s="4" t="s">
        <v>53</v>
      </c>
      <c r="K248" s="5" t="s">
        <v>33</v>
      </c>
      <c r="L248" s="5" t="s">
        <v>33</v>
      </c>
      <c r="M248" s="5" t="s">
        <v>1570</v>
      </c>
      <c r="N248" s="5" t="s">
        <v>1571</v>
      </c>
      <c r="O248" s="5" t="s">
        <v>67</v>
      </c>
      <c r="T248" s="5" t="s">
        <v>33</v>
      </c>
      <c r="W248" s="5" t="s">
        <v>68</v>
      </c>
      <c r="X248" s="5" t="n">
        <v>-8.2459304183648</v>
      </c>
      <c r="Y248" s="5" t="n">
        <v>-7.44198222318259</v>
      </c>
      <c r="Z248" s="5" t="n">
        <v>-20.9808371536836</v>
      </c>
      <c r="AA248" s="6" t="n">
        <v>1.1126105260248E-010</v>
      </c>
      <c r="AB248" s="6" t="n">
        <v>2.90056909657886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9T14:31:10Z</dcterms:created>
  <dc:creator>J.F.R. Fernando</dc:creator>
  <dc:description/>
  <dc:language>en-US</dc:language>
  <cp:lastModifiedBy>Real, Francis Frank</cp:lastModifiedBy>
  <dcterms:modified xsi:type="dcterms:W3CDTF">2015-09-29T02:36:05Z</dcterms:modified>
  <cp:revision>0</cp:revision>
  <dc:subject/>
  <dc:title/>
</cp:coreProperties>
</file>